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2bugl\Dropbox\Documents\Datamining Research\Basic research and serendipity\Neuro Research MS\NeuroFundingMS\Submitted MS\FirstSubmission\"/>
    </mc:Choice>
  </mc:AlternateContent>
  <xr:revisionPtr revIDLastSave="0" documentId="13_ncr:1_{103108CF-91B1-4CE7-9A77-BEB71FA7BEFA}" xr6:coauthVersionLast="45" xr6:coauthVersionMax="45" xr10:uidLastSave="{00000000-0000-0000-0000-000000000000}"/>
  <bookViews>
    <workbookView xWindow="32445" yWindow="1350" windowWidth="23130" windowHeight="15090" tabRatio="500" xr2:uid="{00000000-000D-0000-FFFF-FFFF00000000}"/>
  </bookViews>
  <sheets>
    <sheet name="Funding-NSF" sheetId="1" r:id="rId1"/>
    <sheet name="Publications" sheetId="2" r:id="rId2"/>
    <sheet name="Funding-NIH" sheetId="4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" i="4" l="1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  <c r="J3" i="4"/>
  <c r="I3" i="4"/>
  <c r="C133" i="1"/>
  <c r="C136" i="1"/>
  <c r="K133" i="1"/>
  <c r="G134" i="1"/>
  <c r="J134" i="1"/>
  <c r="G133" i="1"/>
  <c r="J133" i="1"/>
  <c r="F133" i="1"/>
  <c r="F28" i="1"/>
  <c r="F33" i="1"/>
  <c r="F32" i="1"/>
  <c r="F31" i="1"/>
  <c r="F30" i="1"/>
  <c r="F29" i="1"/>
  <c r="F27" i="1"/>
  <c r="F26" i="1"/>
  <c r="F25" i="1"/>
  <c r="F24" i="1"/>
  <c r="F23" i="1"/>
  <c r="F22" i="1"/>
  <c r="F21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35" uniqueCount="105">
  <si>
    <t>Inflation converted $ values</t>
  </si>
  <si>
    <t>BIO</t>
  </si>
  <si>
    <t>All IOS</t>
  </si>
  <si>
    <t>IOS-PGP</t>
  </si>
  <si>
    <t>All Neuro</t>
  </si>
  <si>
    <t>Neuro research only</t>
  </si>
  <si>
    <t>Numbers of awards</t>
  </si>
  <si>
    <t>All Neuro awards</t>
  </si>
  <si>
    <t>PGP</t>
  </si>
  <si>
    <t>Neuro collab awards</t>
  </si>
  <si>
    <t>Neuro sole PI awards</t>
  </si>
  <si>
    <t>Sole PI 2018$</t>
  </si>
  <si>
    <t>Collab PI 2018$</t>
  </si>
  <si>
    <t>Award means</t>
  </si>
  <si>
    <t>sole PI 2018$</t>
  </si>
  <si>
    <t>neuro research only</t>
  </si>
  <si>
    <t>Total Sole PI awards</t>
  </si>
  <si>
    <t>Total PIs</t>
  </si>
  <si>
    <t>Sole PIs</t>
  </si>
  <si>
    <t>Collab PIs</t>
  </si>
  <si>
    <t>Individual PIs</t>
  </si>
  <si>
    <t>Earch separate awrd</t>
  </si>
  <si>
    <t>Each collab PI mean</t>
  </si>
  <si>
    <t>award mean</t>
  </si>
  <si>
    <t>TITLE search</t>
  </si>
  <si>
    <t>Subject = neurosciences</t>
  </si>
  <si>
    <t>NIH-designated metazoan model systems</t>
  </si>
  <si>
    <t>TS=(insect) AND SU=(neurosciences)</t>
  </si>
  <si>
    <t>TOPIC SEARCH</t>
  </si>
  <si>
    <t>Dros total</t>
  </si>
  <si>
    <t>Dros curated</t>
  </si>
  <si>
    <t>US</t>
  </si>
  <si>
    <t>Insect total</t>
  </si>
  <si>
    <t>Insect curated</t>
  </si>
  <si>
    <t>Insect US</t>
  </si>
  <si>
    <t>Zebrafish total</t>
  </si>
  <si>
    <t>Zebrafish curated</t>
  </si>
  <si>
    <t>Zebrafish US</t>
  </si>
  <si>
    <t>Fish total</t>
  </si>
  <si>
    <t>Fish curated</t>
  </si>
  <si>
    <t>Fish US</t>
  </si>
  <si>
    <t>Total-US</t>
  </si>
  <si>
    <t>IOS</t>
  </si>
  <si>
    <t>proposals</t>
  </si>
  <si>
    <t>awards</t>
  </si>
  <si>
    <t>preproposal</t>
  </si>
  <si>
    <t>https://catalog.data.gov/dataset/nsf-research-grant-funding-rate-history</t>
  </si>
  <si>
    <t>From</t>
  </si>
  <si>
    <t>2013-15</t>
  </si>
  <si>
    <t>Preproposal sub</t>
  </si>
  <si>
    <t>Preproposal accepted</t>
  </si>
  <si>
    <t>preproposal not accepted</t>
  </si>
  <si>
    <t>Grants submitted</t>
  </si>
  <si>
    <t>Grants awarded</t>
  </si>
  <si>
    <t>grants rejected</t>
  </si>
  <si>
    <t>2009-2011</t>
  </si>
  <si>
    <t>preproposal success rate</t>
  </si>
  <si>
    <t>Grant success rate</t>
  </si>
  <si>
    <t>Overall success rate</t>
  </si>
  <si>
    <t>https://www.nsf.gov/bio/pubs/reports/ABT_report.jsp</t>
  </si>
  <si>
    <t>https://dellweb.bfa.nsf.gov/</t>
  </si>
  <si>
    <t>Preproposals submitted</t>
  </si>
  <si>
    <t>Each yr 13-15</t>
  </si>
  <si>
    <t>rat</t>
  </si>
  <si>
    <t>mouse</t>
  </si>
  <si>
    <t>Drosophila melanogaster "fruit fly" fruitfly"</t>
  </si>
  <si>
    <t>chick or chicken or Gallus</t>
  </si>
  <si>
    <t>C. elegans</t>
  </si>
  <si>
    <t>(frog or xenopus or laevis or tropicalis) not oocyte not egg</t>
  </si>
  <si>
    <t>zebrafish or Danio or rerio</t>
  </si>
  <si>
    <t>non-genetic</t>
  </si>
  <si>
    <t>genetic</t>
  </si>
  <si>
    <t>Meetings, phd etc</t>
  </si>
  <si>
    <t># collab projects</t>
  </si>
  <si>
    <t>Proposals submitted and preproposals</t>
  </si>
  <si>
    <t>NBR Awards by model system</t>
  </si>
  <si>
    <t>GMOs</t>
  </si>
  <si>
    <t>EOs</t>
  </si>
  <si>
    <t>NIH Reporter search</t>
  </si>
  <si>
    <t>Web of Science search</t>
  </si>
  <si>
    <t>Raw data obtained by fiscal year using NSF advanced award search</t>
  </si>
  <si>
    <t>Other countries</t>
  </si>
  <si>
    <t>CURATED</t>
  </si>
  <si>
    <t>TS=(Drosophila) AND SU=(neurosciences)</t>
  </si>
  <si>
    <t>TS=(zebrafish) AND SU=(neurosciences)</t>
  </si>
  <si>
    <t>TS=(fish) AND SU=(neurosciences)</t>
  </si>
  <si>
    <t>Rat US</t>
  </si>
  <si>
    <t>Mouse US</t>
  </si>
  <si>
    <t>Chicken US</t>
  </si>
  <si>
    <t>Xenopus US</t>
  </si>
  <si>
    <t>Drosophila US</t>
  </si>
  <si>
    <t>C elegans US</t>
  </si>
  <si>
    <t>Rat other countries</t>
  </si>
  <si>
    <t>Mouse other countries</t>
  </si>
  <si>
    <t>Chicken other countries</t>
  </si>
  <si>
    <t>Xenopus other countries</t>
  </si>
  <si>
    <t>Zebrafish other countries</t>
  </si>
  <si>
    <t>Drosophila other countries</t>
  </si>
  <si>
    <t>C elegans other countries</t>
  </si>
  <si>
    <t>https://www.nsf.gov/bio/pubs/reports/DEB_IOS_Review_Abt%20Final%20_report_Mar17.pdf</t>
  </si>
  <si>
    <t>(Katz et al 2017)</t>
  </si>
  <si>
    <t>Sources</t>
  </si>
  <si>
    <t>No meetings, travel  or phd awards</t>
  </si>
  <si>
    <t>Award amounts by year</t>
  </si>
  <si>
    <t>Award amounts by 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/>
    <xf numFmtId="2" fontId="0" fillId="0" borderId="0" xfId="0" applyNumberFormat="1"/>
    <xf numFmtId="0" fontId="0" fillId="0" borderId="0" xfId="0" applyFill="1" applyBorder="1"/>
    <xf numFmtId="0" fontId="5" fillId="0" borderId="0" xfId="0" applyFont="1"/>
    <xf numFmtId="9" fontId="5" fillId="0" borderId="0" xfId="0" applyNumberFormat="1" applyFont="1"/>
    <xf numFmtId="0" fontId="2" fillId="0" borderId="0" xfId="345"/>
    <xf numFmtId="0" fontId="6" fillId="0" borderId="0" xfId="0" applyFont="1" applyFill="1" applyBorder="1" applyAlignment="1">
      <alignment horizontal="right" vertical="center" wrapText="1"/>
    </xf>
    <xf numFmtId="0" fontId="0" fillId="0" borderId="0" xfId="0" applyBorder="1"/>
    <xf numFmtId="0" fontId="7" fillId="0" borderId="0" xfId="0" applyFont="1" applyFill="1" applyBorder="1" applyAlignment="1">
      <alignment horizontal="right" vertical="center" wrapText="1"/>
    </xf>
    <xf numFmtId="9" fontId="7" fillId="0" borderId="0" xfId="0" applyNumberFormat="1" applyFont="1" applyFill="1" applyBorder="1" applyAlignment="1">
      <alignment horizontal="right" vertical="center" wrapText="1"/>
    </xf>
    <xf numFmtId="0" fontId="7" fillId="0" borderId="0" xfId="0" applyNumberFormat="1" applyFont="1" applyFill="1" applyBorder="1" applyAlignment="1">
      <alignment horizontal="right" vertical="center" wrapText="1"/>
    </xf>
    <xf numFmtId="0" fontId="8" fillId="0" borderId="0" xfId="0" applyFont="1"/>
    <xf numFmtId="0" fontId="1" fillId="0" borderId="0" xfId="0" applyFont="1" applyBorder="1"/>
    <xf numFmtId="0" fontId="0" fillId="0" borderId="0" xfId="0" applyFont="1" applyBorder="1"/>
    <xf numFmtId="2" fontId="0" fillId="0" borderId="0" xfId="0" applyNumberFormat="1" applyBorder="1"/>
    <xf numFmtId="0" fontId="0" fillId="0" borderId="0" xfId="0" applyFill="1"/>
  </cellXfs>
  <cellStyles count="39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ellweb.bfa.nsf.gov/" TargetMode="External"/><Relationship Id="rId2" Type="http://schemas.openxmlformats.org/officeDocument/2006/relationships/hyperlink" Target="https://catalog.data.gov/dataset/nsf-research-grant-funding-rate-history" TargetMode="External"/><Relationship Id="rId1" Type="http://schemas.openxmlformats.org/officeDocument/2006/relationships/hyperlink" Target="https://www.nsf.gov/bio/pubs/reports/ABT_report.jsp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6"/>
  <sheetViews>
    <sheetView tabSelected="1" topLeftCell="A88" zoomScale="85" zoomScaleNormal="85" zoomScalePageLayoutView="85" workbookViewId="0">
      <selection activeCell="G85" sqref="G85"/>
    </sheetView>
  </sheetViews>
  <sheetFormatPr defaultColWidth="11.19921875" defaultRowHeight="15.6" x14ac:dyDescent="0.3"/>
  <cols>
    <col min="1" max="1" width="13.19921875" customWidth="1"/>
    <col min="2" max="2" width="17.19921875" customWidth="1"/>
    <col min="3" max="4" width="19.296875" customWidth="1"/>
    <col min="5" max="5" width="18" customWidth="1"/>
    <col min="6" max="6" width="19" customWidth="1"/>
    <col min="7" max="7" width="20" customWidth="1"/>
    <col min="8" max="8" width="19.5" customWidth="1"/>
    <col min="9" max="9" width="15.796875" customWidth="1"/>
    <col min="10" max="10" width="15.296875" customWidth="1"/>
    <col min="11" max="11" width="15.796875" customWidth="1"/>
    <col min="12" max="13" width="17.796875" customWidth="1"/>
    <col min="14" max="14" width="22.69921875" customWidth="1"/>
    <col min="15" max="15" width="17.69921875" customWidth="1"/>
    <col min="16" max="16" width="22.296875" customWidth="1"/>
  </cols>
  <sheetData>
    <row r="1" spans="1:10" x14ac:dyDescent="0.3">
      <c r="A1" t="s">
        <v>80</v>
      </c>
    </row>
    <row r="2" spans="1:10" x14ac:dyDescent="0.3">
      <c r="A2" s="1" t="s">
        <v>103</v>
      </c>
      <c r="B2" s="1" t="s">
        <v>0</v>
      </c>
      <c r="G2" t="s">
        <v>102</v>
      </c>
    </row>
    <row r="3" spans="1:10" x14ac:dyDescent="0.3">
      <c r="B3" t="s">
        <v>1</v>
      </c>
      <c r="C3" t="s">
        <v>2</v>
      </c>
      <c r="D3" t="s">
        <v>8</v>
      </c>
      <c r="E3" t="s">
        <v>3</v>
      </c>
      <c r="F3" t="s">
        <v>4</v>
      </c>
      <c r="G3" t="s">
        <v>5</v>
      </c>
      <c r="H3" t="s">
        <v>72</v>
      </c>
      <c r="I3" t="s">
        <v>10</v>
      </c>
      <c r="J3" t="s">
        <v>9</v>
      </c>
    </row>
    <row r="4" spans="1:10" x14ac:dyDescent="0.3">
      <c r="A4">
        <v>1987</v>
      </c>
      <c r="B4" s="4">
        <v>509204282.09000003</v>
      </c>
      <c r="C4" s="4">
        <v>113484450.5</v>
      </c>
      <c r="D4" s="4">
        <v>0</v>
      </c>
      <c r="E4" s="4">
        <v>113484450.5</v>
      </c>
      <c r="F4" s="4">
        <v>52562678.549999997</v>
      </c>
      <c r="G4" s="4">
        <v>51798843.979999997</v>
      </c>
      <c r="H4" s="4">
        <f t="shared" ref="H4:H16" si="0">F4-G4</f>
        <v>763834.5700000003</v>
      </c>
      <c r="I4" s="4">
        <v>46868054.399999999</v>
      </c>
      <c r="J4" s="4">
        <v>4982466.13</v>
      </c>
    </row>
    <row r="5" spans="1:10" x14ac:dyDescent="0.3">
      <c r="A5">
        <v>1989</v>
      </c>
      <c r="B5" s="4">
        <v>562779061.01999998</v>
      </c>
      <c r="C5" s="4">
        <v>129163878.91</v>
      </c>
      <c r="D5" s="4">
        <v>0</v>
      </c>
      <c r="E5" s="4">
        <v>129163878.91</v>
      </c>
      <c r="F5" s="4">
        <v>61314789.799999997</v>
      </c>
      <c r="G5" s="4">
        <v>59434617.439999998</v>
      </c>
      <c r="H5" s="4">
        <f t="shared" si="0"/>
        <v>1880172.3599999994</v>
      </c>
      <c r="I5" s="4">
        <v>47162287.919999994</v>
      </c>
      <c r="J5" s="4">
        <v>12272329.52</v>
      </c>
    </row>
    <row r="6" spans="1:10" x14ac:dyDescent="0.3">
      <c r="A6">
        <v>1991</v>
      </c>
      <c r="B6" s="4">
        <v>621559758.83999991</v>
      </c>
      <c r="C6" s="4">
        <v>162691413.67999998</v>
      </c>
      <c r="D6" s="4">
        <v>0</v>
      </c>
      <c r="E6" s="4">
        <v>162691413.67999998</v>
      </c>
      <c r="F6" s="4">
        <v>61087140.799999997</v>
      </c>
      <c r="G6" s="4">
        <v>49571757.279999994</v>
      </c>
      <c r="H6" s="4">
        <f t="shared" si="0"/>
        <v>11515383.520000003</v>
      </c>
      <c r="I6" s="4">
        <v>39046526.519999996</v>
      </c>
      <c r="J6" s="4">
        <v>10525230.76</v>
      </c>
    </row>
    <row r="7" spans="1:10" x14ac:dyDescent="0.3">
      <c r="A7">
        <v>1993</v>
      </c>
      <c r="B7" s="4">
        <v>487436041.38</v>
      </c>
      <c r="C7" s="4">
        <v>115648619.31</v>
      </c>
      <c r="D7" s="4">
        <v>0</v>
      </c>
      <c r="E7" s="4">
        <v>115648619.31</v>
      </c>
      <c r="F7" s="4">
        <v>56297359.859999999</v>
      </c>
      <c r="G7" s="4">
        <v>55445196.899999999</v>
      </c>
      <c r="H7" s="4">
        <f t="shared" si="0"/>
        <v>852162.96000000089</v>
      </c>
      <c r="I7" s="4">
        <v>44649712.020000003</v>
      </c>
      <c r="J7" s="4">
        <v>10795484.880000001</v>
      </c>
    </row>
    <row r="8" spans="1:10" x14ac:dyDescent="0.3">
      <c r="A8">
        <v>1995</v>
      </c>
      <c r="B8" s="4">
        <v>532291912.31999999</v>
      </c>
      <c r="C8" s="4">
        <v>135926125.44</v>
      </c>
      <c r="D8" s="4">
        <v>0</v>
      </c>
      <c r="E8" s="4">
        <v>135926125.44</v>
      </c>
      <c r="F8" s="4">
        <v>57470943.600000001</v>
      </c>
      <c r="G8" s="4">
        <v>56465604.719999999</v>
      </c>
      <c r="H8" s="4">
        <f t="shared" si="0"/>
        <v>1005338.8800000027</v>
      </c>
      <c r="I8" s="4">
        <v>44751708.960000001</v>
      </c>
      <c r="J8" s="4">
        <v>11713895.76</v>
      </c>
    </row>
    <row r="9" spans="1:10" x14ac:dyDescent="0.3">
      <c r="A9">
        <v>1997</v>
      </c>
      <c r="B9" s="4">
        <v>521894080.89000005</v>
      </c>
      <c r="C9" s="4">
        <v>145677647.58000001</v>
      </c>
      <c r="D9" s="4">
        <v>0</v>
      </c>
      <c r="E9" s="4">
        <v>145677647.58000001</v>
      </c>
      <c r="F9" s="4">
        <v>64724025.060000002</v>
      </c>
      <c r="G9" s="4">
        <v>64099239.330000006</v>
      </c>
      <c r="H9" s="4">
        <f t="shared" si="0"/>
        <v>624785.72999999672</v>
      </c>
      <c r="I9" s="4">
        <v>48872970.030000001</v>
      </c>
      <c r="J9" s="4">
        <v>15226269.300000001</v>
      </c>
    </row>
    <row r="10" spans="1:10" x14ac:dyDescent="0.3">
      <c r="A10">
        <v>1999</v>
      </c>
      <c r="B10" s="4">
        <v>691252568.15999997</v>
      </c>
      <c r="C10" s="4">
        <v>219027821.31999999</v>
      </c>
      <c r="D10" s="4">
        <v>89374455.939999998</v>
      </c>
      <c r="E10" s="4">
        <v>129653365.38</v>
      </c>
      <c r="F10" s="4">
        <v>58885713.039999999</v>
      </c>
      <c r="G10" s="4">
        <v>58437476.020000003</v>
      </c>
      <c r="H10" s="4">
        <f t="shared" si="0"/>
        <v>448237.01999999583</v>
      </c>
      <c r="I10" s="4">
        <v>44586377.219999999</v>
      </c>
      <c r="J10" s="4">
        <v>13851098.800000001</v>
      </c>
    </row>
    <row r="11" spans="1:10" x14ac:dyDescent="0.3">
      <c r="A11">
        <v>2001</v>
      </c>
      <c r="B11" s="4">
        <v>777932676</v>
      </c>
      <c r="C11" s="4">
        <v>278439874.56</v>
      </c>
      <c r="D11" s="4">
        <v>115933065.11999999</v>
      </c>
      <c r="E11" s="4">
        <v>162506809.44</v>
      </c>
      <c r="F11" s="4">
        <v>65410656.479999997</v>
      </c>
      <c r="G11" s="4">
        <v>64829960.640000001</v>
      </c>
      <c r="H11" s="4">
        <f t="shared" si="0"/>
        <v>580695.83999999613</v>
      </c>
      <c r="I11" s="4">
        <v>52750412.640000001</v>
      </c>
      <c r="J11" s="4">
        <v>12079548</v>
      </c>
    </row>
    <row r="12" spans="1:10" x14ac:dyDescent="0.3">
      <c r="A12">
        <v>2003</v>
      </c>
      <c r="B12" s="4">
        <v>960617610.33999991</v>
      </c>
      <c r="C12" s="4">
        <v>302840827.60999995</v>
      </c>
      <c r="D12" s="4">
        <v>124971582.06999999</v>
      </c>
      <c r="E12" s="4">
        <v>177869245.53999996</v>
      </c>
      <c r="F12" s="4">
        <v>63445846.659999996</v>
      </c>
      <c r="G12" s="4">
        <v>62596499.669999994</v>
      </c>
      <c r="H12" s="4">
        <f t="shared" si="0"/>
        <v>849346.99000000209</v>
      </c>
      <c r="I12" s="4">
        <v>48249461.769999996</v>
      </c>
      <c r="J12" s="4">
        <v>14347037.899999999</v>
      </c>
    </row>
    <row r="13" spans="1:10" x14ac:dyDescent="0.3">
      <c r="A13">
        <v>2005</v>
      </c>
      <c r="B13" s="4">
        <v>827830103.17000008</v>
      </c>
      <c r="C13" s="4">
        <v>207527349.33000001</v>
      </c>
      <c r="D13" s="4">
        <v>76539872.079999998</v>
      </c>
      <c r="E13" s="4">
        <v>130987477.25000001</v>
      </c>
      <c r="F13" s="4">
        <v>44559202.800000004</v>
      </c>
      <c r="G13" s="4">
        <v>43545140.310000002</v>
      </c>
      <c r="H13" s="4">
        <f t="shared" si="0"/>
        <v>1014062.4900000021</v>
      </c>
      <c r="I13" s="4">
        <v>33211620.190000001</v>
      </c>
      <c r="J13" s="4">
        <v>10333520.120000001</v>
      </c>
    </row>
    <row r="14" spans="1:10" x14ac:dyDescent="0.3">
      <c r="A14">
        <v>2007</v>
      </c>
      <c r="B14" s="4">
        <v>765157582.5</v>
      </c>
      <c r="C14" s="4">
        <v>261422580</v>
      </c>
      <c r="D14" s="4">
        <v>130833712.5</v>
      </c>
      <c r="E14" s="4">
        <v>130588867.5</v>
      </c>
      <c r="F14" s="4">
        <v>42928337.5</v>
      </c>
      <c r="G14" s="4">
        <v>42289071.25</v>
      </c>
      <c r="H14" s="4">
        <f t="shared" si="0"/>
        <v>639266.25</v>
      </c>
      <c r="I14" s="4">
        <v>30356636.25</v>
      </c>
      <c r="J14" s="4">
        <v>11932435</v>
      </c>
    </row>
    <row r="15" spans="1:10" x14ac:dyDescent="0.3">
      <c r="A15">
        <v>2009</v>
      </c>
      <c r="B15" s="4">
        <v>1109748398.3999999</v>
      </c>
      <c r="C15" s="4">
        <v>350113251.59999996</v>
      </c>
      <c r="D15" s="4">
        <v>136029114</v>
      </c>
      <c r="E15" s="4">
        <v>214084137.59999996</v>
      </c>
      <c r="F15" s="4">
        <v>74387534.399999991</v>
      </c>
      <c r="G15" s="4">
        <v>73131348</v>
      </c>
      <c r="H15" s="4">
        <f t="shared" si="0"/>
        <v>1256186.3999999911</v>
      </c>
      <c r="I15" s="4">
        <v>47313585.600000001</v>
      </c>
      <c r="J15" s="4">
        <v>25817762.399999999</v>
      </c>
    </row>
    <row r="16" spans="1:10" x14ac:dyDescent="0.3">
      <c r="A16">
        <v>2011</v>
      </c>
      <c r="B16" s="4">
        <v>1180308057.9499998</v>
      </c>
      <c r="C16" s="4">
        <v>219449510.14999998</v>
      </c>
      <c r="D16" s="4">
        <v>83991571.349999994</v>
      </c>
      <c r="E16" s="4">
        <v>135457938.79999998</v>
      </c>
      <c r="F16" s="4">
        <v>50783964.349999994</v>
      </c>
      <c r="G16" s="4">
        <v>48167385.449999996</v>
      </c>
      <c r="H16" s="4">
        <f t="shared" si="0"/>
        <v>2616578.8999999985</v>
      </c>
      <c r="I16" s="4">
        <v>33663526.799999997</v>
      </c>
      <c r="J16" s="4">
        <v>14503858.649999999</v>
      </c>
    </row>
    <row r="19" spans="1:6" x14ac:dyDescent="0.3">
      <c r="A19" s="1" t="s">
        <v>104</v>
      </c>
      <c r="D19" s="10" t="s">
        <v>13</v>
      </c>
      <c r="E19" s="5" t="s">
        <v>23</v>
      </c>
      <c r="F19" s="10"/>
    </row>
    <row r="20" spans="1:6" x14ac:dyDescent="0.3">
      <c r="B20" t="s">
        <v>11</v>
      </c>
      <c r="C20" t="s">
        <v>12</v>
      </c>
      <c r="D20" s="10" t="s">
        <v>14</v>
      </c>
      <c r="E20" t="s">
        <v>12</v>
      </c>
      <c r="F20" s="10" t="s">
        <v>22</v>
      </c>
    </row>
    <row r="21" spans="1:6" x14ac:dyDescent="0.3">
      <c r="A21">
        <v>1987</v>
      </c>
      <c r="B21" s="4">
        <v>46868054.399999999</v>
      </c>
      <c r="C21" s="4">
        <v>4982466.13</v>
      </c>
      <c r="D21" s="17">
        <v>304338.01558441564</v>
      </c>
      <c r="E21" s="4">
        <v>259515.24105263158</v>
      </c>
      <c r="F21" s="10">
        <f t="shared" ref="F21:F33" si="1">C21/D59</f>
        <v>131117.52973684212</v>
      </c>
    </row>
    <row r="22" spans="1:6" x14ac:dyDescent="0.3">
      <c r="A22">
        <v>1989</v>
      </c>
      <c r="B22" s="4">
        <v>47162287.919999994</v>
      </c>
      <c r="C22" s="4">
        <v>12272329.52</v>
      </c>
      <c r="D22" s="17">
        <v>336873.48514285713</v>
      </c>
      <c r="E22" s="4">
        <v>350637.98628571426</v>
      </c>
      <c r="F22" s="10">
        <f t="shared" si="1"/>
        <v>165842.29081081081</v>
      </c>
    </row>
    <row r="23" spans="1:6" x14ac:dyDescent="0.3">
      <c r="A23">
        <v>1991</v>
      </c>
      <c r="B23" s="4">
        <v>39046526.519999996</v>
      </c>
      <c r="C23" s="4">
        <v>10525230.76</v>
      </c>
      <c r="D23" s="17">
        <v>274975.53887323942</v>
      </c>
      <c r="E23" s="4">
        <v>389823.36148148146</v>
      </c>
      <c r="F23" s="10">
        <f t="shared" si="1"/>
        <v>184653.17122807016</v>
      </c>
    </row>
    <row r="24" spans="1:6" x14ac:dyDescent="0.3">
      <c r="A24">
        <v>1993</v>
      </c>
      <c r="B24" s="4">
        <v>44649712.020000003</v>
      </c>
      <c r="C24" s="4">
        <v>10795484.880000001</v>
      </c>
      <c r="D24" s="17">
        <v>279060.70012500003</v>
      </c>
      <c r="E24" s="4">
        <v>291769.86162162165</v>
      </c>
      <c r="F24" s="10">
        <f t="shared" si="1"/>
        <v>145884.93081081082</v>
      </c>
    </row>
    <row r="25" spans="1:6" x14ac:dyDescent="0.3">
      <c r="A25">
        <v>1995</v>
      </c>
      <c r="B25" s="4">
        <v>44751708.960000001</v>
      </c>
      <c r="C25" s="4">
        <v>11713895.76</v>
      </c>
      <c r="D25" s="17">
        <v>326654.8099270073</v>
      </c>
      <c r="E25" s="4">
        <v>244039.49499999997</v>
      </c>
      <c r="F25" s="10">
        <f t="shared" si="1"/>
        <v>125955.86838709677</v>
      </c>
    </row>
    <row r="26" spans="1:6" x14ac:dyDescent="0.3">
      <c r="A26">
        <v>1997</v>
      </c>
      <c r="B26" s="4">
        <v>48872970.030000001</v>
      </c>
      <c r="C26" s="4">
        <v>15226269.300000001</v>
      </c>
      <c r="D26" s="17">
        <v>311292.8027388535</v>
      </c>
      <c r="E26" s="4">
        <v>354099.28604651167</v>
      </c>
      <c r="F26" s="10">
        <f t="shared" si="1"/>
        <v>163723.32580645161</v>
      </c>
    </row>
    <row r="27" spans="1:6" x14ac:dyDescent="0.3">
      <c r="A27">
        <v>1999</v>
      </c>
      <c r="B27" s="4">
        <v>44586377.219999999</v>
      </c>
      <c r="C27" s="4">
        <v>13851098.800000001</v>
      </c>
      <c r="D27" s="17">
        <v>318474.12300000002</v>
      </c>
      <c r="E27" s="4">
        <v>271590.17254901963</v>
      </c>
      <c r="F27" s="10">
        <f t="shared" si="1"/>
        <v>138510.98800000001</v>
      </c>
    </row>
    <row r="28" spans="1:6" x14ac:dyDescent="0.3">
      <c r="A28">
        <v>2001</v>
      </c>
      <c r="B28" s="4">
        <v>52750412.640000001</v>
      </c>
      <c r="C28" s="4">
        <v>12079548</v>
      </c>
      <c r="D28" s="17">
        <v>435953.8234710744</v>
      </c>
      <c r="E28" s="4">
        <v>402651.60000000003</v>
      </c>
      <c r="F28" s="10">
        <f t="shared" si="1"/>
        <v>201325.8</v>
      </c>
    </row>
    <row r="29" spans="1:6" x14ac:dyDescent="0.3">
      <c r="A29">
        <v>2003</v>
      </c>
      <c r="B29" s="4">
        <v>48249461.769999996</v>
      </c>
      <c r="C29" s="4">
        <v>14347037.899999999</v>
      </c>
      <c r="D29" s="17">
        <v>459518.68352380948</v>
      </c>
      <c r="E29" s="4">
        <v>358675.94749999995</v>
      </c>
      <c r="F29" s="10">
        <f t="shared" si="1"/>
        <v>220723.65999999997</v>
      </c>
    </row>
    <row r="30" spans="1:6" x14ac:dyDescent="0.3">
      <c r="A30">
        <v>2005</v>
      </c>
      <c r="B30" s="4">
        <v>33211620.190000001</v>
      </c>
      <c r="C30" s="4">
        <v>10333520.120000001</v>
      </c>
      <c r="D30" s="17">
        <v>467769.29845070426</v>
      </c>
      <c r="E30" s="4">
        <v>449283.48347826087</v>
      </c>
      <c r="F30" s="10">
        <f t="shared" si="1"/>
        <v>234852.73</v>
      </c>
    </row>
    <row r="31" spans="1:6" x14ac:dyDescent="0.3">
      <c r="A31">
        <v>2007</v>
      </c>
      <c r="B31" s="4">
        <v>30356636.25</v>
      </c>
      <c r="C31" s="4">
        <v>11932435</v>
      </c>
      <c r="D31" s="17">
        <v>433666.2321428571</v>
      </c>
      <c r="E31" s="4">
        <v>372888.59375</v>
      </c>
      <c r="F31" s="10">
        <f t="shared" si="1"/>
        <v>233969.31372549021</v>
      </c>
    </row>
    <row r="32" spans="1:6" x14ac:dyDescent="0.3">
      <c r="A32">
        <v>2009</v>
      </c>
      <c r="B32" s="4">
        <v>47313585.600000001</v>
      </c>
      <c r="C32" s="4">
        <v>25817762.399999999</v>
      </c>
      <c r="D32" s="17">
        <v>550157.97209302324</v>
      </c>
      <c r="E32" s="4">
        <v>430296.04</v>
      </c>
      <c r="F32" s="10">
        <f t="shared" si="1"/>
        <v>268935.02499999997</v>
      </c>
    </row>
    <row r="33" spans="1:10" x14ac:dyDescent="0.3">
      <c r="A33">
        <v>2011</v>
      </c>
      <c r="B33" s="4">
        <v>33663526.799999997</v>
      </c>
      <c r="C33" s="4">
        <v>14503858.649999999</v>
      </c>
      <c r="D33" s="17">
        <v>551861.09508196719</v>
      </c>
      <c r="E33" s="4">
        <v>517994.95178571425</v>
      </c>
      <c r="F33" s="10">
        <f t="shared" si="1"/>
        <v>308592.73723404255</v>
      </c>
    </row>
    <row r="36" spans="1:10" x14ac:dyDescent="0.3">
      <c r="A36" s="1" t="s">
        <v>6</v>
      </c>
      <c r="E36" t="s">
        <v>21</v>
      </c>
      <c r="F36" s="15"/>
      <c r="G36" s="10"/>
      <c r="H36" s="10"/>
      <c r="J36" s="1"/>
    </row>
    <row r="37" spans="1:10" x14ac:dyDescent="0.3">
      <c r="B37" t="s">
        <v>1</v>
      </c>
      <c r="C37" t="s">
        <v>2</v>
      </c>
      <c r="D37" t="s">
        <v>3</v>
      </c>
      <c r="E37" s="2" t="s">
        <v>7</v>
      </c>
      <c r="F37" s="16" t="s">
        <v>15</v>
      </c>
      <c r="G37" s="16" t="s">
        <v>16</v>
      </c>
      <c r="H37" s="16" t="s">
        <v>73</v>
      </c>
    </row>
    <row r="38" spans="1:10" x14ac:dyDescent="0.3">
      <c r="A38">
        <v>1987</v>
      </c>
      <c r="B38" s="2">
        <v>1471</v>
      </c>
      <c r="C38" s="2">
        <v>368</v>
      </c>
      <c r="D38">
        <v>368</v>
      </c>
      <c r="E38" s="2">
        <v>192</v>
      </c>
      <c r="F38" s="16">
        <v>173</v>
      </c>
      <c r="G38" s="16">
        <v>154</v>
      </c>
      <c r="H38" s="16">
        <f t="shared" ref="H38:H53" si="2">F38-G38</f>
        <v>19</v>
      </c>
    </row>
    <row r="39" spans="1:10" x14ac:dyDescent="0.3">
      <c r="A39">
        <v>1989</v>
      </c>
      <c r="B39" s="2">
        <v>1538</v>
      </c>
      <c r="C39" s="2">
        <v>396</v>
      </c>
      <c r="D39">
        <v>396</v>
      </c>
      <c r="E39" s="2">
        <v>201</v>
      </c>
      <c r="F39" s="16">
        <v>175</v>
      </c>
      <c r="G39" s="16">
        <v>140</v>
      </c>
      <c r="H39" s="16">
        <f t="shared" si="2"/>
        <v>35</v>
      </c>
    </row>
    <row r="40" spans="1:10" x14ac:dyDescent="0.3">
      <c r="A40">
        <v>1991</v>
      </c>
      <c r="B40" s="2">
        <v>1446</v>
      </c>
      <c r="C40" s="2">
        <v>390</v>
      </c>
      <c r="D40">
        <v>390</v>
      </c>
      <c r="E40" s="2">
        <v>187</v>
      </c>
      <c r="F40" s="16">
        <v>169</v>
      </c>
      <c r="G40" s="16">
        <v>142</v>
      </c>
      <c r="H40" s="16">
        <f t="shared" si="2"/>
        <v>27</v>
      </c>
    </row>
    <row r="41" spans="1:10" x14ac:dyDescent="0.3">
      <c r="A41">
        <v>1993</v>
      </c>
      <c r="B41" s="2">
        <v>1355</v>
      </c>
      <c r="C41" s="2">
        <v>400</v>
      </c>
      <c r="D41">
        <v>400</v>
      </c>
      <c r="E41" s="2">
        <v>220</v>
      </c>
      <c r="F41" s="16">
        <v>197</v>
      </c>
      <c r="G41" s="16">
        <v>160</v>
      </c>
      <c r="H41" s="16">
        <f t="shared" si="2"/>
        <v>37</v>
      </c>
    </row>
    <row r="42" spans="1:10" x14ac:dyDescent="0.3">
      <c r="A42">
        <v>1995</v>
      </c>
      <c r="B42" s="2">
        <v>1436</v>
      </c>
      <c r="C42" s="2">
        <v>417</v>
      </c>
      <c r="D42">
        <v>417</v>
      </c>
      <c r="E42" s="2">
        <v>207</v>
      </c>
      <c r="F42" s="16">
        <v>186</v>
      </c>
      <c r="G42" s="16">
        <v>137</v>
      </c>
      <c r="H42" s="16">
        <f t="shared" si="2"/>
        <v>49</v>
      </c>
    </row>
    <row r="43" spans="1:10" x14ac:dyDescent="0.3">
      <c r="A43">
        <v>1997</v>
      </c>
      <c r="B43" s="2">
        <v>1427</v>
      </c>
      <c r="C43" s="2">
        <v>467</v>
      </c>
      <c r="D43">
        <v>467</v>
      </c>
      <c r="E43" s="2">
        <v>231</v>
      </c>
      <c r="F43" s="16">
        <v>200</v>
      </c>
      <c r="G43" s="16">
        <v>157</v>
      </c>
      <c r="H43" s="16">
        <f t="shared" si="2"/>
        <v>43</v>
      </c>
    </row>
    <row r="44" spans="1:10" x14ac:dyDescent="0.3">
      <c r="A44">
        <v>1999</v>
      </c>
      <c r="B44" s="2">
        <v>1431</v>
      </c>
      <c r="C44" s="2">
        <v>424</v>
      </c>
      <c r="D44">
        <v>409</v>
      </c>
      <c r="E44" s="2">
        <v>214</v>
      </c>
      <c r="F44" s="16">
        <v>191</v>
      </c>
      <c r="G44" s="16">
        <v>140</v>
      </c>
      <c r="H44" s="16">
        <f t="shared" si="2"/>
        <v>51</v>
      </c>
    </row>
    <row r="45" spans="1:10" x14ac:dyDescent="0.3">
      <c r="A45">
        <v>2001</v>
      </c>
      <c r="B45" s="2">
        <v>1517</v>
      </c>
      <c r="C45" s="2">
        <v>436</v>
      </c>
      <c r="D45">
        <v>402</v>
      </c>
      <c r="E45" s="2">
        <v>168</v>
      </c>
      <c r="F45" s="16">
        <v>151</v>
      </c>
      <c r="G45" s="16">
        <v>121</v>
      </c>
      <c r="H45" s="16">
        <f t="shared" si="2"/>
        <v>30</v>
      </c>
    </row>
    <row r="46" spans="1:10" x14ac:dyDescent="0.3">
      <c r="A46">
        <v>2003</v>
      </c>
      <c r="B46" s="2">
        <v>1527</v>
      </c>
      <c r="C46" s="2">
        <v>407</v>
      </c>
      <c r="D46">
        <v>356</v>
      </c>
      <c r="E46" s="2">
        <v>160</v>
      </c>
      <c r="F46" s="16">
        <v>145</v>
      </c>
      <c r="G46" s="16">
        <v>105</v>
      </c>
      <c r="H46" s="16">
        <f t="shared" si="2"/>
        <v>40</v>
      </c>
    </row>
    <row r="47" spans="1:10" x14ac:dyDescent="0.3">
      <c r="A47">
        <v>2005</v>
      </c>
      <c r="B47" s="2">
        <v>1424</v>
      </c>
      <c r="C47" s="2">
        <v>345</v>
      </c>
      <c r="D47">
        <v>304</v>
      </c>
      <c r="E47" s="2">
        <v>127</v>
      </c>
      <c r="F47" s="16">
        <v>94</v>
      </c>
      <c r="G47" s="16">
        <v>71</v>
      </c>
      <c r="H47" s="16">
        <f t="shared" si="2"/>
        <v>23</v>
      </c>
    </row>
    <row r="48" spans="1:10" x14ac:dyDescent="0.3">
      <c r="A48">
        <v>2007</v>
      </c>
      <c r="B48" s="2">
        <v>1374</v>
      </c>
      <c r="C48" s="2">
        <v>362</v>
      </c>
      <c r="D48">
        <v>324</v>
      </c>
      <c r="E48" s="2">
        <v>129</v>
      </c>
      <c r="F48" s="16">
        <v>102</v>
      </c>
      <c r="G48" s="16">
        <v>70</v>
      </c>
      <c r="H48" s="16">
        <f t="shared" si="2"/>
        <v>32</v>
      </c>
    </row>
    <row r="49" spans="1:8" x14ac:dyDescent="0.3">
      <c r="A49">
        <v>2009</v>
      </c>
      <c r="B49" s="2">
        <v>1883</v>
      </c>
      <c r="C49" s="2">
        <v>532</v>
      </c>
      <c r="D49">
        <v>479</v>
      </c>
      <c r="E49" s="2">
        <v>188</v>
      </c>
      <c r="F49" s="16">
        <v>146</v>
      </c>
      <c r="G49" s="16">
        <v>86</v>
      </c>
      <c r="H49" s="10">
        <f t="shared" si="2"/>
        <v>60</v>
      </c>
    </row>
    <row r="50" spans="1:8" x14ac:dyDescent="0.3">
      <c r="A50">
        <v>2011</v>
      </c>
      <c r="B50" s="2">
        <v>1364</v>
      </c>
      <c r="C50" s="2">
        <v>355</v>
      </c>
      <c r="D50">
        <v>318</v>
      </c>
      <c r="E50" s="2">
        <v>128</v>
      </c>
      <c r="F50" s="16">
        <v>89</v>
      </c>
      <c r="G50" s="16">
        <v>61</v>
      </c>
      <c r="H50" s="10">
        <f t="shared" si="2"/>
        <v>28</v>
      </c>
    </row>
    <row r="51" spans="1:8" x14ac:dyDescent="0.3">
      <c r="A51">
        <v>2013</v>
      </c>
      <c r="B51" s="2">
        <v>1322</v>
      </c>
      <c r="C51" s="2">
        <v>313</v>
      </c>
      <c r="D51">
        <v>277</v>
      </c>
      <c r="E51" s="2">
        <v>113</v>
      </c>
      <c r="F51" s="16">
        <v>83</v>
      </c>
      <c r="G51" s="16">
        <v>45</v>
      </c>
      <c r="H51" s="10">
        <f t="shared" si="2"/>
        <v>38</v>
      </c>
    </row>
    <row r="52" spans="1:8" x14ac:dyDescent="0.3">
      <c r="A52">
        <v>2015</v>
      </c>
      <c r="B52" s="2">
        <v>1430</v>
      </c>
      <c r="C52" s="2">
        <v>402</v>
      </c>
      <c r="D52">
        <v>344</v>
      </c>
      <c r="E52" s="2">
        <v>120</v>
      </c>
      <c r="F52" s="16">
        <v>99</v>
      </c>
      <c r="G52" s="16">
        <v>55</v>
      </c>
      <c r="H52" s="10">
        <f t="shared" si="2"/>
        <v>44</v>
      </c>
    </row>
    <row r="53" spans="1:8" x14ac:dyDescent="0.3">
      <c r="A53">
        <v>2017</v>
      </c>
      <c r="B53" s="2">
        <v>1212</v>
      </c>
      <c r="C53" s="2">
        <v>297</v>
      </c>
      <c r="D53">
        <v>275</v>
      </c>
      <c r="E53" s="3">
        <v>90</v>
      </c>
      <c r="F53" s="16">
        <v>70</v>
      </c>
      <c r="G53" s="16">
        <v>30</v>
      </c>
      <c r="H53" s="10">
        <f t="shared" si="2"/>
        <v>40</v>
      </c>
    </row>
    <row r="57" spans="1:8" x14ac:dyDescent="0.3">
      <c r="A57" s="1" t="s">
        <v>20</v>
      </c>
    </row>
    <row r="58" spans="1:8" x14ac:dyDescent="0.3">
      <c r="B58" t="s">
        <v>17</v>
      </c>
      <c r="C58" t="s">
        <v>18</v>
      </c>
      <c r="D58" t="s">
        <v>19</v>
      </c>
    </row>
    <row r="59" spans="1:8" x14ac:dyDescent="0.3">
      <c r="A59">
        <v>1987</v>
      </c>
      <c r="B59">
        <v>192</v>
      </c>
      <c r="C59">
        <v>154</v>
      </c>
      <c r="D59">
        <v>38</v>
      </c>
    </row>
    <row r="60" spans="1:8" x14ac:dyDescent="0.3">
      <c r="A60">
        <v>1989</v>
      </c>
      <c r="B60">
        <v>214</v>
      </c>
      <c r="C60">
        <v>140</v>
      </c>
      <c r="D60">
        <v>74</v>
      </c>
    </row>
    <row r="61" spans="1:8" x14ac:dyDescent="0.3">
      <c r="A61">
        <v>1991</v>
      </c>
      <c r="B61">
        <v>199</v>
      </c>
      <c r="C61">
        <v>142</v>
      </c>
      <c r="D61">
        <v>57</v>
      </c>
    </row>
    <row r="62" spans="1:8" x14ac:dyDescent="0.3">
      <c r="A62">
        <v>1993</v>
      </c>
      <c r="B62">
        <v>234</v>
      </c>
      <c r="C62">
        <v>160</v>
      </c>
      <c r="D62">
        <v>74</v>
      </c>
    </row>
    <row r="63" spans="1:8" x14ac:dyDescent="0.3">
      <c r="A63">
        <v>1995</v>
      </c>
      <c r="B63">
        <v>230</v>
      </c>
      <c r="C63">
        <v>137</v>
      </c>
      <c r="D63">
        <v>93</v>
      </c>
    </row>
    <row r="64" spans="1:8" x14ac:dyDescent="0.3">
      <c r="A64">
        <v>1997</v>
      </c>
      <c r="B64">
        <v>250</v>
      </c>
      <c r="C64">
        <v>157</v>
      </c>
      <c r="D64">
        <v>93</v>
      </c>
    </row>
    <row r="65" spans="1:4" x14ac:dyDescent="0.3">
      <c r="A65">
        <v>1999</v>
      </c>
      <c r="B65">
        <v>240</v>
      </c>
      <c r="C65">
        <v>140</v>
      </c>
      <c r="D65">
        <v>100</v>
      </c>
    </row>
    <row r="66" spans="1:4" x14ac:dyDescent="0.3">
      <c r="A66">
        <v>2001</v>
      </c>
      <c r="B66">
        <v>181</v>
      </c>
      <c r="C66">
        <v>121</v>
      </c>
      <c r="D66">
        <v>60</v>
      </c>
    </row>
    <row r="67" spans="1:4" x14ac:dyDescent="0.3">
      <c r="A67">
        <v>2003</v>
      </c>
      <c r="B67">
        <v>170</v>
      </c>
      <c r="C67">
        <v>105</v>
      </c>
      <c r="D67">
        <v>65</v>
      </c>
    </row>
    <row r="68" spans="1:4" x14ac:dyDescent="0.3">
      <c r="A68">
        <v>2005</v>
      </c>
      <c r="B68">
        <v>115</v>
      </c>
      <c r="C68">
        <v>71</v>
      </c>
      <c r="D68">
        <v>44</v>
      </c>
    </row>
    <row r="69" spans="1:4" x14ac:dyDescent="0.3">
      <c r="A69">
        <v>2007</v>
      </c>
      <c r="B69">
        <v>121</v>
      </c>
      <c r="C69">
        <v>70</v>
      </c>
      <c r="D69">
        <v>51</v>
      </c>
    </row>
    <row r="70" spans="1:4" x14ac:dyDescent="0.3">
      <c r="A70">
        <v>2009</v>
      </c>
      <c r="B70">
        <v>182</v>
      </c>
      <c r="C70">
        <v>86</v>
      </c>
      <c r="D70">
        <v>96</v>
      </c>
    </row>
    <row r="71" spans="1:4" x14ac:dyDescent="0.3">
      <c r="A71">
        <v>2011</v>
      </c>
      <c r="B71">
        <v>108</v>
      </c>
      <c r="C71">
        <v>61</v>
      </c>
      <c r="D71">
        <v>47</v>
      </c>
    </row>
    <row r="72" spans="1:4" x14ac:dyDescent="0.3">
      <c r="A72">
        <v>2013</v>
      </c>
      <c r="B72">
        <v>109</v>
      </c>
      <c r="C72">
        <v>45</v>
      </c>
      <c r="D72">
        <v>64</v>
      </c>
    </row>
    <row r="73" spans="1:4" x14ac:dyDescent="0.3">
      <c r="A73">
        <v>2015</v>
      </c>
      <c r="B73">
        <v>128</v>
      </c>
      <c r="C73">
        <v>55</v>
      </c>
      <c r="D73">
        <v>73</v>
      </c>
    </row>
    <row r="74" spans="1:4" x14ac:dyDescent="0.3">
      <c r="A74">
        <v>2017</v>
      </c>
      <c r="B74">
        <v>113</v>
      </c>
      <c r="C74">
        <v>30</v>
      </c>
      <c r="D74">
        <v>83</v>
      </c>
    </row>
    <row r="76" spans="1:4" x14ac:dyDescent="0.3">
      <c r="A76" s="1" t="s">
        <v>75</v>
      </c>
    </row>
    <row r="77" spans="1:4" x14ac:dyDescent="0.3">
      <c r="B77" t="s">
        <v>76</v>
      </c>
      <c r="C77" t="s">
        <v>77</v>
      </c>
    </row>
    <row r="78" spans="1:4" x14ac:dyDescent="0.3">
      <c r="A78">
        <v>1997</v>
      </c>
      <c r="B78">
        <v>33</v>
      </c>
      <c r="C78">
        <v>165</v>
      </c>
    </row>
    <row r="79" spans="1:4" x14ac:dyDescent="0.3">
      <c r="A79">
        <v>1999</v>
      </c>
      <c r="B79">
        <v>21</v>
      </c>
      <c r="C79">
        <v>164</v>
      </c>
    </row>
    <row r="80" spans="1:4" x14ac:dyDescent="0.3">
      <c r="A80">
        <v>2001</v>
      </c>
      <c r="B80">
        <v>31</v>
      </c>
      <c r="C80">
        <v>118</v>
      </c>
    </row>
    <row r="81" spans="1:6" x14ac:dyDescent="0.3">
      <c r="A81">
        <v>2003</v>
      </c>
      <c r="B81">
        <v>23</v>
      </c>
      <c r="C81">
        <v>111</v>
      </c>
    </row>
    <row r="82" spans="1:6" x14ac:dyDescent="0.3">
      <c r="A82">
        <v>2005</v>
      </c>
      <c r="B82">
        <v>16</v>
      </c>
      <c r="C82">
        <v>76</v>
      </c>
    </row>
    <row r="83" spans="1:6" x14ac:dyDescent="0.3">
      <c r="A83">
        <v>2007</v>
      </c>
      <c r="B83">
        <v>19</v>
      </c>
      <c r="C83">
        <v>77</v>
      </c>
    </row>
    <row r="84" spans="1:6" x14ac:dyDescent="0.3">
      <c r="A84">
        <v>2009</v>
      </c>
      <c r="B84">
        <v>31</v>
      </c>
      <c r="C84">
        <v>99</v>
      </c>
    </row>
    <row r="85" spans="1:6" x14ac:dyDescent="0.3">
      <c r="A85">
        <v>2011</v>
      </c>
      <c r="B85">
        <v>18</v>
      </c>
      <c r="C85">
        <v>66</v>
      </c>
    </row>
    <row r="86" spans="1:6" x14ac:dyDescent="0.3">
      <c r="A86">
        <v>2013</v>
      </c>
      <c r="B86">
        <v>20</v>
      </c>
      <c r="C86">
        <v>56</v>
      </c>
    </row>
    <row r="87" spans="1:6" x14ac:dyDescent="0.3">
      <c r="A87">
        <v>2015</v>
      </c>
      <c r="B87">
        <v>22</v>
      </c>
      <c r="C87">
        <v>63</v>
      </c>
    </row>
    <row r="88" spans="1:6" x14ac:dyDescent="0.3">
      <c r="A88">
        <v>2017</v>
      </c>
      <c r="B88">
        <v>17</v>
      </c>
      <c r="C88">
        <v>44</v>
      </c>
    </row>
    <row r="94" spans="1:6" x14ac:dyDescent="0.3">
      <c r="A94" t="s">
        <v>74</v>
      </c>
    </row>
    <row r="95" spans="1:6" x14ac:dyDescent="0.3">
      <c r="D95" t="s">
        <v>43</v>
      </c>
      <c r="E95" t="s">
        <v>44</v>
      </c>
      <c r="F95" t="s">
        <v>61</v>
      </c>
    </row>
    <row r="96" spans="1:6" x14ac:dyDescent="0.3">
      <c r="B96">
        <v>2001</v>
      </c>
      <c r="C96" s="6" t="s">
        <v>42</v>
      </c>
      <c r="D96" s="6">
        <v>1411</v>
      </c>
      <c r="E96" s="6">
        <v>325</v>
      </c>
    </row>
    <row r="97" spans="1:6" x14ac:dyDescent="0.3">
      <c r="B97">
        <v>2002</v>
      </c>
      <c r="C97" s="6" t="s">
        <v>42</v>
      </c>
      <c r="D97" s="6">
        <v>1373</v>
      </c>
      <c r="E97" s="6">
        <v>320</v>
      </c>
    </row>
    <row r="98" spans="1:6" x14ac:dyDescent="0.3">
      <c r="B98">
        <v>2003</v>
      </c>
      <c r="C98" s="6" t="s">
        <v>42</v>
      </c>
      <c r="D98" s="6">
        <v>1419</v>
      </c>
      <c r="E98" s="6">
        <v>284</v>
      </c>
    </row>
    <row r="99" spans="1:6" x14ac:dyDescent="0.3">
      <c r="B99">
        <v>2004</v>
      </c>
      <c r="C99" s="6" t="s">
        <v>42</v>
      </c>
      <c r="D99" s="6">
        <v>1574</v>
      </c>
      <c r="E99" s="6">
        <v>289</v>
      </c>
    </row>
    <row r="100" spans="1:6" x14ac:dyDescent="0.3">
      <c r="B100">
        <v>2005</v>
      </c>
      <c r="C100" s="6" t="s">
        <v>42</v>
      </c>
      <c r="D100" s="6">
        <v>1515</v>
      </c>
      <c r="E100" s="6">
        <v>257</v>
      </c>
    </row>
    <row r="101" spans="1:6" x14ac:dyDescent="0.3">
      <c r="B101">
        <v>2006</v>
      </c>
      <c r="C101" s="1" t="s">
        <v>42</v>
      </c>
      <c r="D101" s="1">
        <v>1775</v>
      </c>
      <c r="E101" s="1">
        <v>239</v>
      </c>
    </row>
    <row r="102" spans="1:6" x14ac:dyDescent="0.3">
      <c r="B102">
        <v>2007</v>
      </c>
      <c r="C102" s="6" t="s">
        <v>42</v>
      </c>
      <c r="D102" s="6">
        <v>1657</v>
      </c>
      <c r="E102" s="6">
        <v>293</v>
      </c>
    </row>
    <row r="103" spans="1:6" x14ac:dyDescent="0.3">
      <c r="B103">
        <v>2008</v>
      </c>
      <c r="C103" s="6" t="s">
        <v>42</v>
      </c>
      <c r="D103" s="6">
        <v>1698</v>
      </c>
      <c r="E103" s="6">
        <v>281</v>
      </c>
    </row>
    <row r="104" spans="1:6" x14ac:dyDescent="0.3">
      <c r="B104">
        <v>2009</v>
      </c>
      <c r="C104" s="6" t="s">
        <v>42</v>
      </c>
      <c r="D104" s="6">
        <v>1788</v>
      </c>
      <c r="E104" s="6">
        <v>434</v>
      </c>
    </row>
    <row r="105" spans="1:6" x14ac:dyDescent="0.3">
      <c r="B105">
        <v>2010</v>
      </c>
      <c r="C105" s="6" t="s">
        <v>42</v>
      </c>
      <c r="D105" s="6">
        <v>2052</v>
      </c>
      <c r="E105" s="6">
        <v>313</v>
      </c>
    </row>
    <row r="106" spans="1:6" x14ac:dyDescent="0.3">
      <c r="B106">
        <v>2011</v>
      </c>
      <c r="C106" s="6" t="s">
        <v>42</v>
      </c>
      <c r="D106" s="6">
        <v>1885</v>
      </c>
      <c r="E106" s="6">
        <v>276</v>
      </c>
    </row>
    <row r="107" spans="1:6" x14ac:dyDescent="0.3">
      <c r="A107" t="s">
        <v>45</v>
      </c>
      <c r="B107">
        <v>2012</v>
      </c>
      <c r="C107" s="6" t="s">
        <v>42</v>
      </c>
      <c r="D107" s="6">
        <v>1179</v>
      </c>
      <c r="E107" s="6">
        <v>244</v>
      </c>
    </row>
    <row r="108" spans="1:6" x14ac:dyDescent="0.3">
      <c r="B108">
        <v>2013</v>
      </c>
      <c r="C108" s="6" t="s">
        <v>42</v>
      </c>
      <c r="D108" s="6">
        <v>1086</v>
      </c>
      <c r="E108" s="6">
        <v>240</v>
      </c>
      <c r="F108" s="6">
        <v>1934</v>
      </c>
    </row>
    <row r="109" spans="1:6" x14ac:dyDescent="0.3">
      <c r="B109">
        <v>2014</v>
      </c>
      <c r="C109" s="6" t="s">
        <v>42</v>
      </c>
      <c r="D109" s="6">
        <v>798</v>
      </c>
      <c r="E109" s="6">
        <v>290</v>
      </c>
      <c r="F109" s="6">
        <v>1934</v>
      </c>
    </row>
    <row r="110" spans="1:6" x14ac:dyDescent="0.3">
      <c r="B110">
        <v>2015</v>
      </c>
      <c r="C110" s="6" t="s">
        <v>42</v>
      </c>
      <c r="D110" s="6">
        <v>990</v>
      </c>
      <c r="E110" s="6">
        <v>317</v>
      </c>
      <c r="F110" s="6">
        <v>1934</v>
      </c>
    </row>
    <row r="111" spans="1:6" x14ac:dyDescent="0.3">
      <c r="B111">
        <v>2016</v>
      </c>
      <c r="C111" s="6" t="s">
        <v>42</v>
      </c>
      <c r="D111" s="6">
        <v>850</v>
      </c>
      <c r="E111" s="6">
        <v>222</v>
      </c>
      <c r="F111" s="7"/>
    </row>
    <row r="112" spans="1:6" x14ac:dyDescent="0.3">
      <c r="B112" s="9">
        <v>2017</v>
      </c>
      <c r="C112" s="6" t="s">
        <v>42</v>
      </c>
      <c r="D112" s="13">
        <v>1271</v>
      </c>
      <c r="E112" s="11">
        <v>272</v>
      </c>
      <c r="F112" s="12"/>
    </row>
    <row r="113" spans="2:7" x14ac:dyDescent="0.3">
      <c r="B113" s="9">
        <v>2018</v>
      </c>
      <c r="C113" s="6" t="s">
        <v>42</v>
      </c>
      <c r="D113" s="13">
        <v>1246</v>
      </c>
      <c r="E113" s="11">
        <v>323</v>
      </c>
      <c r="F113" s="12"/>
    </row>
    <row r="114" spans="2:7" x14ac:dyDescent="0.3">
      <c r="B114" s="10"/>
      <c r="C114" s="10"/>
      <c r="D114" s="10"/>
      <c r="E114" s="10"/>
      <c r="F114" s="10"/>
    </row>
    <row r="115" spans="2:7" x14ac:dyDescent="0.3">
      <c r="B115" t="s">
        <v>101</v>
      </c>
      <c r="C115" s="8" t="s">
        <v>60</v>
      </c>
    </row>
    <row r="116" spans="2:7" x14ac:dyDescent="0.3">
      <c r="C116" s="8" t="s">
        <v>46</v>
      </c>
    </row>
    <row r="117" spans="2:7" x14ac:dyDescent="0.3">
      <c r="C117" t="s">
        <v>99</v>
      </c>
      <c r="G117" t="s">
        <v>100</v>
      </c>
    </row>
    <row r="130" spans="2:11" x14ac:dyDescent="0.3">
      <c r="B130" t="s">
        <v>47</v>
      </c>
    </row>
    <row r="131" spans="2:11" x14ac:dyDescent="0.3">
      <c r="B131" s="8" t="s">
        <v>59</v>
      </c>
    </row>
    <row r="132" spans="2:11" x14ac:dyDescent="0.3">
      <c r="C132" t="s">
        <v>49</v>
      </c>
      <c r="D132" t="s">
        <v>50</v>
      </c>
      <c r="E132" t="s">
        <v>51</v>
      </c>
      <c r="F132" t="s">
        <v>56</v>
      </c>
      <c r="G132" t="s">
        <v>52</v>
      </c>
      <c r="H132" t="s">
        <v>53</v>
      </c>
      <c r="I132" t="s">
        <v>54</v>
      </c>
      <c r="J132" t="s">
        <v>57</v>
      </c>
      <c r="K132" t="s">
        <v>58</v>
      </c>
    </row>
    <row r="133" spans="2:11" x14ac:dyDescent="0.3">
      <c r="B133" t="s">
        <v>48</v>
      </c>
      <c r="C133">
        <f>D133+E133</f>
        <v>5802</v>
      </c>
      <c r="D133">
        <v>1344</v>
      </c>
      <c r="E133">
        <v>4458</v>
      </c>
      <c r="F133">
        <f>D133/C133</f>
        <v>0.23164426059979318</v>
      </c>
      <c r="G133">
        <f>H133+I133</f>
        <v>1702</v>
      </c>
      <c r="H133">
        <v>576</v>
      </c>
      <c r="I133">
        <v>1126</v>
      </c>
      <c r="J133">
        <f>H133/G133</f>
        <v>0.3384253819036428</v>
      </c>
      <c r="K133">
        <f>H133/C133</f>
        <v>9.927611168562564E-2</v>
      </c>
    </row>
    <row r="134" spans="2:11" x14ac:dyDescent="0.3">
      <c r="B134" t="s">
        <v>55</v>
      </c>
      <c r="G134">
        <f>H134+I134</f>
        <v>4612</v>
      </c>
      <c r="H134">
        <v>788</v>
      </c>
      <c r="I134">
        <v>3824</v>
      </c>
      <c r="J134">
        <f>H134/G134</f>
        <v>0.17085862966175194</v>
      </c>
    </row>
    <row r="136" spans="2:11" x14ac:dyDescent="0.3">
      <c r="B136" t="s">
        <v>62</v>
      </c>
      <c r="C136">
        <f>C133/3</f>
        <v>1934</v>
      </c>
    </row>
  </sheetData>
  <hyperlinks>
    <hyperlink ref="B131" r:id="rId1" xr:uid="{00000000-0004-0000-0000-000000000000}"/>
    <hyperlink ref="C116" r:id="rId2" xr:uid="{00000000-0004-0000-0000-000001000000}"/>
    <hyperlink ref="C115" r:id="rId3" xr:uid="{00000000-0004-0000-0000-000002000000}"/>
  </hyperlinks>
  <pageMargins left="0.75" right="0.75" top="1" bottom="1" header="0.5" footer="0.5"/>
  <pageSetup orientation="portrait" horizontalDpi="4294967292" verticalDpi="4294967292" r:id="rId4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89"/>
  <sheetViews>
    <sheetView zoomScale="70" zoomScaleNormal="70" zoomScalePageLayoutView="70" workbookViewId="0">
      <selection activeCell="O6" sqref="O6"/>
    </sheetView>
  </sheetViews>
  <sheetFormatPr defaultColWidth="11.19921875" defaultRowHeight="15.6" x14ac:dyDescent="0.3"/>
  <cols>
    <col min="4" max="10" width="11.19921875" customWidth="1"/>
  </cols>
  <sheetData>
    <row r="1" spans="1:15" x14ac:dyDescent="0.3">
      <c r="A1" t="s">
        <v>79</v>
      </c>
    </row>
    <row r="3" spans="1:15" x14ac:dyDescent="0.3">
      <c r="A3" t="s">
        <v>24</v>
      </c>
      <c r="B3" t="s">
        <v>25</v>
      </c>
      <c r="D3" t="s">
        <v>26</v>
      </c>
    </row>
    <row r="5" spans="1:15" x14ac:dyDescent="0.3">
      <c r="A5">
        <v>1987</v>
      </c>
      <c r="B5" t="s">
        <v>86</v>
      </c>
      <c r="C5" t="s">
        <v>92</v>
      </c>
      <c r="D5" t="s">
        <v>87</v>
      </c>
      <c r="E5" t="s">
        <v>93</v>
      </c>
      <c r="F5" t="s">
        <v>88</v>
      </c>
      <c r="G5" t="s">
        <v>94</v>
      </c>
      <c r="H5" t="s">
        <v>89</v>
      </c>
      <c r="I5" t="s">
        <v>95</v>
      </c>
      <c r="J5" t="s">
        <v>37</v>
      </c>
      <c r="K5" t="s">
        <v>96</v>
      </c>
      <c r="L5" t="s">
        <v>90</v>
      </c>
      <c r="M5" t="s">
        <v>97</v>
      </c>
      <c r="N5" t="s">
        <v>91</v>
      </c>
      <c r="O5" t="s">
        <v>98</v>
      </c>
    </row>
    <row r="6" spans="1:15" x14ac:dyDescent="0.3">
      <c r="A6">
        <v>1989</v>
      </c>
      <c r="B6">
        <v>1082</v>
      </c>
      <c r="C6">
        <v>1581</v>
      </c>
      <c r="D6">
        <v>233</v>
      </c>
      <c r="E6">
        <v>275</v>
      </c>
      <c r="F6">
        <v>57</v>
      </c>
      <c r="G6">
        <v>87</v>
      </c>
      <c r="H6">
        <v>16</v>
      </c>
      <c r="I6">
        <v>23</v>
      </c>
      <c r="J6">
        <v>1</v>
      </c>
      <c r="K6">
        <v>0</v>
      </c>
      <c r="L6">
        <v>18</v>
      </c>
      <c r="M6">
        <v>10</v>
      </c>
      <c r="N6">
        <v>1</v>
      </c>
      <c r="O6">
        <v>2</v>
      </c>
    </row>
    <row r="7" spans="1:15" x14ac:dyDescent="0.3">
      <c r="A7">
        <v>1991</v>
      </c>
      <c r="B7">
        <v>1311</v>
      </c>
      <c r="C7">
        <v>1815</v>
      </c>
      <c r="D7">
        <v>224</v>
      </c>
      <c r="E7">
        <v>263</v>
      </c>
      <c r="F7">
        <v>63</v>
      </c>
      <c r="G7">
        <v>72</v>
      </c>
      <c r="H7">
        <v>31</v>
      </c>
      <c r="I7">
        <v>24</v>
      </c>
      <c r="J7">
        <v>2</v>
      </c>
      <c r="K7">
        <v>0</v>
      </c>
      <c r="L7">
        <v>37</v>
      </c>
      <c r="M7">
        <v>15</v>
      </c>
      <c r="N7">
        <v>2</v>
      </c>
      <c r="O7">
        <v>0</v>
      </c>
    </row>
    <row r="8" spans="1:15" x14ac:dyDescent="0.3">
      <c r="A8">
        <v>1993</v>
      </c>
      <c r="B8">
        <v>1455</v>
      </c>
      <c r="C8">
        <v>2167</v>
      </c>
      <c r="D8">
        <v>222</v>
      </c>
      <c r="E8">
        <v>301</v>
      </c>
      <c r="F8">
        <v>73</v>
      </c>
      <c r="G8">
        <v>107</v>
      </c>
      <c r="H8">
        <v>36</v>
      </c>
      <c r="I8">
        <v>24</v>
      </c>
      <c r="J8">
        <v>4</v>
      </c>
      <c r="K8">
        <v>1</v>
      </c>
      <c r="L8">
        <v>27</v>
      </c>
      <c r="M8">
        <v>12</v>
      </c>
      <c r="N8">
        <v>3</v>
      </c>
      <c r="O8">
        <v>3</v>
      </c>
    </row>
    <row r="9" spans="1:15" x14ac:dyDescent="0.3">
      <c r="A9">
        <v>1995</v>
      </c>
      <c r="B9" s="18">
        <v>1631</v>
      </c>
      <c r="C9" s="18">
        <v>2388</v>
      </c>
      <c r="D9" s="18">
        <v>250</v>
      </c>
      <c r="E9" s="18">
        <v>339</v>
      </c>
      <c r="F9" s="18">
        <v>79</v>
      </c>
      <c r="G9" s="18">
        <v>92</v>
      </c>
      <c r="H9" s="18">
        <v>32</v>
      </c>
      <c r="I9" s="18">
        <v>21</v>
      </c>
      <c r="J9" s="18">
        <v>2</v>
      </c>
      <c r="K9" s="18">
        <v>1</v>
      </c>
      <c r="L9" s="18">
        <v>38</v>
      </c>
      <c r="M9" s="18">
        <v>25</v>
      </c>
      <c r="N9" s="18">
        <v>3</v>
      </c>
      <c r="O9" s="18">
        <v>5</v>
      </c>
    </row>
    <row r="10" spans="1:15" x14ac:dyDescent="0.3">
      <c r="A10">
        <v>1997</v>
      </c>
      <c r="B10" s="18">
        <v>1684</v>
      </c>
      <c r="C10" s="18">
        <v>2873</v>
      </c>
      <c r="D10" s="18">
        <v>309</v>
      </c>
      <c r="E10" s="18">
        <v>415</v>
      </c>
      <c r="F10" s="18">
        <v>91</v>
      </c>
      <c r="G10" s="18">
        <v>114</v>
      </c>
      <c r="H10" s="18">
        <v>36</v>
      </c>
      <c r="I10" s="18">
        <v>33</v>
      </c>
      <c r="J10" s="18">
        <v>8</v>
      </c>
      <c r="K10" s="18">
        <v>5</v>
      </c>
      <c r="L10" s="18">
        <v>54</v>
      </c>
      <c r="M10" s="18">
        <v>29</v>
      </c>
      <c r="N10" s="18">
        <v>10</v>
      </c>
      <c r="O10" s="18">
        <v>1</v>
      </c>
    </row>
    <row r="11" spans="1:15" x14ac:dyDescent="0.3">
      <c r="A11">
        <v>1999</v>
      </c>
      <c r="B11" s="18">
        <v>1694</v>
      </c>
      <c r="C11" s="18">
        <v>2934</v>
      </c>
      <c r="D11" s="18">
        <v>417</v>
      </c>
      <c r="E11" s="18">
        <v>511</v>
      </c>
      <c r="F11" s="18">
        <v>51</v>
      </c>
      <c r="G11" s="18">
        <v>123</v>
      </c>
      <c r="H11" s="18">
        <v>28</v>
      </c>
      <c r="I11" s="18">
        <v>35</v>
      </c>
      <c r="J11" s="18">
        <v>13</v>
      </c>
      <c r="K11" s="18">
        <v>9</v>
      </c>
      <c r="L11" s="18">
        <v>43</v>
      </c>
      <c r="M11" s="18">
        <v>30</v>
      </c>
      <c r="N11" s="18">
        <v>11</v>
      </c>
      <c r="O11" s="18">
        <v>6</v>
      </c>
    </row>
    <row r="12" spans="1:15" x14ac:dyDescent="0.3">
      <c r="A12">
        <v>2001</v>
      </c>
      <c r="B12" s="18">
        <v>1640</v>
      </c>
      <c r="C12" s="18">
        <v>2936</v>
      </c>
      <c r="D12" s="18">
        <v>580</v>
      </c>
      <c r="E12" s="18">
        <v>657</v>
      </c>
      <c r="F12" s="18">
        <v>66</v>
      </c>
      <c r="G12" s="18">
        <v>102</v>
      </c>
      <c r="H12" s="18">
        <v>31</v>
      </c>
      <c r="I12" s="18">
        <v>23</v>
      </c>
      <c r="J12" s="18">
        <v>18</v>
      </c>
      <c r="K12" s="18">
        <v>16</v>
      </c>
      <c r="L12" s="18">
        <v>58</v>
      </c>
      <c r="M12" s="18">
        <v>34</v>
      </c>
      <c r="N12" s="18">
        <v>21</v>
      </c>
      <c r="O12" s="18">
        <v>7</v>
      </c>
    </row>
    <row r="13" spans="1:15" x14ac:dyDescent="0.3">
      <c r="A13">
        <v>2003</v>
      </c>
      <c r="B13" s="18">
        <v>1446</v>
      </c>
      <c r="C13" s="18">
        <v>2816</v>
      </c>
      <c r="D13" s="18">
        <v>615</v>
      </c>
      <c r="E13" s="18">
        <v>740</v>
      </c>
      <c r="F13" s="18">
        <v>36</v>
      </c>
      <c r="G13" s="18">
        <v>73</v>
      </c>
      <c r="H13" s="18">
        <v>29</v>
      </c>
      <c r="I13" s="18">
        <v>24</v>
      </c>
      <c r="J13" s="18">
        <v>21</v>
      </c>
      <c r="K13" s="18">
        <v>21</v>
      </c>
      <c r="L13" s="18">
        <v>59</v>
      </c>
      <c r="M13" s="18">
        <v>26</v>
      </c>
      <c r="N13" s="18">
        <v>22</v>
      </c>
      <c r="O13" s="18">
        <v>4</v>
      </c>
    </row>
    <row r="14" spans="1:15" x14ac:dyDescent="0.3">
      <c r="A14">
        <v>2005</v>
      </c>
      <c r="B14" s="18">
        <v>1480</v>
      </c>
      <c r="C14" s="18">
        <v>2766</v>
      </c>
      <c r="D14" s="18">
        <v>798</v>
      </c>
      <c r="E14" s="18">
        <v>874</v>
      </c>
      <c r="F14" s="18">
        <v>40</v>
      </c>
      <c r="G14" s="18">
        <v>71</v>
      </c>
      <c r="H14" s="18">
        <v>15</v>
      </c>
      <c r="I14" s="18">
        <v>29</v>
      </c>
      <c r="J14" s="18">
        <v>23</v>
      </c>
      <c r="K14" s="18">
        <v>21</v>
      </c>
      <c r="L14" s="18">
        <v>60</v>
      </c>
      <c r="M14" s="18">
        <v>35</v>
      </c>
      <c r="N14" s="18">
        <v>17</v>
      </c>
      <c r="O14" s="18">
        <v>7</v>
      </c>
    </row>
    <row r="15" spans="1:15" x14ac:dyDescent="0.3">
      <c r="A15">
        <v>2007</v>
      </c>
      <c r="B15" s="18">
        <v>1351</v>
      </c>
      <c r="C15" s="18">
        <v>2475</v>
      </c>
      <c r="D15" s="18">
        <v>844</v>
      </c>
      <c r="E15" s="18">
        <v>994</v>
      </c>
      <c r="F15" s="18">
        <v>31</v>
      </c>
      <c r="G15" s="18">
        <v>78</v>
      </c>
      <c r="H15" s="18">
        <v>13</v>
      </c>
      <c r="I15" s="18">
        <v>26</v>
      </c>
      <c r="J15" s="18">
        <v>32</v>
      </c>
      <c r="K15" s="18">
        <v>20</v>
      </c>
      <c r="L15" s="18">
        <v>63</v>
      </c>
      <c r="M15" s="18">
        <v>42</v>
      </c>
      <c r="N15" s="18">
        <v>25</v>
      </c>
      <c r="O15" s="18">
        <v>11</v>
      </c>
    </row>
    <row r="16" spans="1:15" x14ac:dyDescent="0.3">
      <c r="A16">
        <v>2009</v>
      </c>
      <c r="B16" s="18">
        <v>1258</v>
      </c>
      <c r="C16" s="18">
        <v>2418</v>
      </c>
      <c r="D16" s="18">
        <v>901</v>
      </c>
      <c r="E16" s="18">
        <v>1000</v>
      </c>
      <c r="F16" s="18">
        <v>16</v>
      </c>
      <c r="G16" s="18">
        <v>55</v>
      </c>
      <c r="H16" s="18">
        <v>6</v>
      </c>
      <c r="I16" s="18">
        <v>14</v>
      </c>
      <c r="J16" s="18">
        <v>30</v>
      </c>
      <c r="K16" s="18">
        <v>31</v>
      </c>
      <c r="L16" s="18">
        <v>86</v>
      </c>
      <c r="M16" s="18">
        <v>47</v>
      </c>
      <c r="N16" s="18">
        <v>28</v>
      </c>
      <c r="O16" s="18">
        <v>11</v>
      </c>
    </row>
    <row r="17" spans="1:32" x14ac:dyDescent="0.3">
      <c r="A17">
        <v>2011</v>
      </c>
      <c r="B17" s="18">
        <v>1103</v>
      </c>
      <c r="C17" s="18">
        <v>2354</v>
      </c>
      <c r="D17" s="18">
        <v>951</v>
      </c>
      <c r="E17" s="18">
        <v>1097</v>
      </c>
      <c r="F17" s="18">
        <v>31</v>
      </c>
      <c r="G17" s="18">
        <v>52</v>
      </c>
      <c r="H17" s="18">
        <v>10</v>
      </c>
      <c r="I17" s="18">
        <v>12</v>
      </c>
      <c r="J17" s="18">
        <v>41</v>
      </c>
      <c r="K17" s="18">
        <v>41</v>
      </c>
      <c r="L17" s="18">
        <v>77</v>
      </c>
      <c r="M17" s="18">
        <v>55</v>
      </c>
      <c r="N17" s="18">
        <v>26</v>
      </c>
      <c r="O17" s="18">
        <v>12</v>
      </c>
    </row>
    <row r="18" spans="1:32" x14ac:dyDescent="0.3">
      <c r="A18">
        <v>2013</v>
      </c>
      <c r="B18" s="18">
        <v>1103</v>
      </c>
      <c r="C18" s="18">
        <v>2314</v>
      </c>
      <c r="D18" s="18">
        <v>1052</v>
      </c>
      <c r="E18" s="18">
        <v>1245</v>
      </c>
      <c r="F18" s="18">
        <v>23</v>
      </c>
      <c r="G18" s="18">
        <v>43</v>
      </c>
      <c r="H18" s="18">
        <v>6</v>
      </c>
      <c r="I18" s="18">
        <v>7</v>
      </c>
      <c r="J18" s="18">
        <v>58</v>
      </c>
      <c r="K18" s="18">
        <v>65</v>
      </c>
      <c r="L18" s="18">
        <v>80</v>
      </c>
      <c r="M18" s="18">
        <v>57</v>
      </c>
      <c r="N18" s="18">
        <v>36</v>
      </c>
      <c r="O18" s="18">
        <v>19</v>
      </c>
    </row>
    <row r="19" spans="1:32" x14ac:dyDescent="0.3">
      <c r="A19">
        <v>2015</v>
      </c>
      <c r="B19" s="18">
        <v>907</v>
      </c>
      <c r="C19" s="18">
        <v>2262</v>
      </c>
      <c r="D19" s="18">
        <v>989</v>
      </c>
      <c r="E19" s="18">
        <v>1379</v>
      </c>
      <c r="F19" s="18">
        <v>16</v>
      </c>
      <c r="G19" s="18">
        <v>32</v>
      </c>
      <c r="H19" s="18">
        <v>3</v>
      </c>
      <c r="I19" s="18">
        <v>5</v>
      </c>
      <c r="J19" s="18">
        <v>46</v>
      </c>
      <c r="K19" s="18">
        <v>77</v>
      </c>
      <c r="L19" s="18">
        <v>78</v>
      </c>
      <c r="M19" s="18">
        <v>45</v>
      </c>
      <c r="N19" s="18">
        <v>34</v>
      </c>
      <c r="O19" s="18">
        <v>21</v>
      </c>
    </row>
    <row r="20" spans="1:32" x14ac:dyDescent="0.3">
      <c r="A20">
        <v>2017</v>
      </c>
      <c r="B20" s="18">
        <v>895</v>
      </c>
      <c r="C20" s="18">
        <v>2266</v>
      </c>
      <c r="D20" s="18">
        <v>1029</v>
      </c>
      <c r="E20" s="18">
        <v>1570</v>
      </c>
      <c r="F20" s="18">
        <v>17</v>
      </c>
      <c r="G20" s="18">
        <v>23</v>
      </c>
      <c r="H20" s="18">
        <v>8</v>
      </c>
      <c r="I20" s="18">
        <v>8</v>
      </c>
      <c r="J20" s="18">
        <v>38</v>
      </c>
      <c r="K20" s="18">
        <v>81</v>
      </c>
      <c r="L20" s="18">
        <v>59</v>
      </c>
      <c r="M20" s="18">
        <v>61</v>
      </c>
      <c r="N20" s="18">
        <v>23</v>
      </c>
      <c r="O20" s="18">
        <v>11</v>
      </c>
    </row>
    <row r="21" spans="1:32" x14ac:dyDescent="0.3">
      <c r="B21" s="18">
        <v>736</v>
      </c>
      <c r="C21" s="18">
        <v>2134</v>
      </c>
      <c r="D21" s="18">
        <v>952</v>
      </c>
      <c r="E21" s="18">
        <v>1581</v>
      </c>
      <c r="F21" s="18">
        <v>12</v>
      </c>
      <c r="G21" s="18">
        <v>31</v>
      </c>
      <c r="H21" s="18">
        <v>6</v>
      </c>
      <c r="I21" s="18">
        <v>11</v>
      </c>
      <c r="J21" s="18">
        <v>42</v>
      </c>
      <c r="K21" s="18">
        <v>81</v>
      </c>
      <c r="L21" s="18">
        <v>65</v>
      </c>
      <c r="M21" s="18">
        <v>61</v>
      </c>
      <c r="N21" s="18">
        <v>17</v>
      </c>
      <c r="O21" s="18">
        <v>21</v>
      </c>
    </row>
    <row r="22" spans="1:32" x14ac:dyDescent="0.3">
      <c r="A22" t="s">
        <v>83</v>
      </c>
      <c r="B22" s="18"/>
      <c r="C22" s="18"/>
      <c r="D22" s="18" t="s">
        <v>82</v>
      </c>
      <c r="E22" s="18"/>
      <c r="F22" s="18"/>
      <c r="G22" s="18"/>
      <c r="H22" s="18" t="s">
        <v>27</v>
      </c>
      <c r="I22" s="18"/>
      <c r="J22" s="18"/>
      <c r="K22" s="18" t="s">
        <v>82</v>
      </c>
      <c r="L22" s="18"/>
      <c r="M22" s="18"/>
      <c r="N22" s="18"/>
      <c r="O22" s="18"/>
    </row>
    <row r="23" spans="1:32" x14ac:dyDescent="0.3">
      <c r="A23" t="s">
        <v>28</v>
      </c>
      <c r="H23" t="s">
        <v>28</v>
      </c>
    </row>
    <row r="24" spans="1:32" x14ac:dyDescent="0.3">
      <c r="B24" t="s">
        <v>29</v>
      </c>
      <c r="C24" t="s">
        <v>30</v>
      </c>
      <c r="D24" t="s">
        <v>31</v>
      </c>
      <c r="E24" t="s">
        <v>81</v>
      </c>
      <c r="H24" t="s">
        <v>32</v>
      </c>
      <c r="I24" t="s">
        <v>33</v>
      </c>
      <c r="J24" t="s">
        <v>34</v>
      </c>
      <c r="K24" t="s">
        <v>81</v>
      </c>
    </row>
    <row r="25" spans="1:32" x14ac:dyDescent="0.3">
      <c r="A25">
        <v>1987</v>
      </c>
      <c r="B25">
        <v>28</v>
      </c>
      <c r="C25">
        <v>28</v>
      </c>
      <c r="D25">
        <v>18</v>
      </c>
      <c r="E25">
        <v>10</v>
      </c>
      <c r="F25" s="4"/>
      <c r="H25">
        <v>20</v>
      </c>
      <c r="I25">
        <v>20</v>
      </c>
      <c r="J25">
        <v>6</v>
      </c>
      <c r="K25">
        <v>14</v>
      </c>
      <c r="L25" s="4"/>
      <c r="AE25" s="14"/>
      <c r="AF25" s="14"/>
    </row>
    <row r="26" spans="1:32" x14ac:dyDescent="0.3">
      <c r="A26">
        <v>1989</v>
      </c>
      <c r="B26">
        <v>52</v>
      </c>
      <c r="C26">
        <v>42</v>
      </c>
      <c r="D26">
        <v>29</v>
      </c>
      <c r="E26">
        <v>13</v>
      </c>
      <c r="F26" s="4"/>
      <c r="H26">
        <v>21</v>
      </c>
      <c r="I26">
        <v>20</v>
      </c>
      <c r="J26">
        <v>6</v>
      </c>
      <c r="K26">
        <v>14</v>
      </c>
      <c r="L26" s="4"/>
      <c r="AE26" s="14"/>
    </row>
    <row r="27" spans="1:32" x14ac:dyDescent="0.3">
      <c r="A27">
        <v>1991</v>
      </c>
      <c r="B27">
        <v>98</v>
      </c>
      <c r="C27">
        <v>44</v>
      </c>
      <c r="D27">
        <v>31</v>
      </c>
      <c r="E27">
        <v>13</v>
      </c>
      <c r="F27" s="4"/>
      <c r="H27">
        <v>96</v>
      </c>
      <c r="I27">
        <v>79</v>
      </c>
      <c r="J27">
        <v>32</v>
      </c>
      <c r="K27">
        <v>47</v>
      </c>
      <c r="L27" s="4"/>
      <c r="Z27" s="4"/>
      <c r="AA27" s="4"/>
      <c r="AE27" s="14"/>
    </row>
    <row r="28" spans="1:32" x14ac:dyDescent="0.3">
      <c r="A28">
        <v>1993</v>
      </c>
      <c r="B28">
        <v>131</v>
      </c>
      <c r="C28">
        <v>69</v>
      </c>
      <c r="D28">
        <v>42</v>
      </c>
      <c r="E28">
        <v>27</v>
      </c>
      <c r="F28" s="4"/>
      <c r="H28">
        <v>88</v>
      </c>
      <c r="I28">
        <v>64</v>
      </c>
      <c r="J28">
        <v>25</v>
      </c>
      <c r="K28">
        <v>39</v>
      </c>
      <c r="L28" s="4"/>
      <c r="Z28" s="4"/>
      <c r="AA28" s="4"/>
      <c r="AE28" s="14"/>
    </row>
    <row r="29" spans="1:32" x14ac:dyDescent="0.3">
      <c r="A29">
        <v>1995</v>
      </c>
      <c r="B29">
        <v>178</v>
      </c>
      <c r="C29">
        <v>94</v>
      </c>
      <c r="D29">
        <v>62</v>
      </c>
      <c r="E29">
        <v>32</v>
      </c>
      <c r="F29" s="4"/>
      <c r="H29">
        <v>109</v>
      </c>
      <c r="I29">
        <v>75</v>
      </c>
      <c r="J29">
        <v>23</v>
      </c>
      <c r="K29">
        <v>52</v>
      </c>
      <c r="L29" s="4"/>
      <c r="Z29" s="4"/>
      <c r="AA29" s="4"/>
      <c r="AE29" s="14"/>
    </row>
    <row r="30" spans="1:32" x14ac:dyDescent="0.3">
      <c r="A30">
        <v>1997</v>
      </c>
      <c r="B30">
        <v>180</v>
      </c>
      <c r="C30">
        <v>86</v>
      </c>
      <c r="D30">
        <v>53</v>
      </c>
      <c r="E30">
        <v>33</v>
      </c>
      <c r="F30" s="4"/>
      <c r="H30">
        <v>112</v>
      </c>
      <c r="I30">
        <v>75</v>
      </c>
      <c r="J30">
        <v>28</v>
      </c>
      <c r="K30">
        <v>47</v>
      </c>
      <c r="L30" s="4"/>
      <c r="Z30" s="4"/>
      <c r="AA30" s="4"/>
      <c r="AC30" s="4"/>
      <c r="AE30" s="14"/>
    </row>
    <row r="31" spans="1:32" x14ac:dyDescent="0.3">
      <c r="A31">
        <v>1999</v>
      </c>
      <c r="B31">
        <v>249</v>
      </c>
      <c r="C31">
        <v>113</v>
      </c>
      <c r="D31">
        <v>74</v>
      </c>
      <c r="E31">
        <v>39</v>
      </c>
      <c r="F31" s="4"/>
      <c r="H31">
        <v>131</v>
      </c>
      <c r="I31">
        <v>98</v>
      </c>
      <c r="J31">
        <v>37</v>
      </c>
      <c r="K31">
        <v>61</v>
      </c>
      <c r="L31" s="4"/>
      <c r="Z31" s="4"/>
      <c r="AA31" s="4"/>
      <c r="AC31" s="4"/>
      <c r="AE31" s="14"/>
    </row>
    <row r="32" spans="1:32" x14ac:dyDescent="0.3">
      <c r="A32">
        <v>2001</v>
      </c>
      <c r="B32">
        <v>244</v>
      </c>
      <c r="C32">
        <v>110</v>
      </c>
      <c r="D32">
        <v>79</v>
      </c>
      <c r="E32">
        <v>31</v>
      </c>
      <c r="F32" s="4"/>
      <c r="H32">
        <v>100</v>
      </c>
      <c r="I32">
        <v>67</v>
      </c>
      <c r="J32">
        <v>29</v>
      </c>
      <c r="K32">
        <v>38</v>
      </c>
      <c r="L32" s="4"/>
      <c r="Z32" s="4"/>
      <c r="AA32" s="4"/>
      <c r="AC32" s="4"/>
      <c r="AE32" s="14"/>
    </row>
    <row r="33" spans="1:31" x14ac:dyDescent="0.3">
      <c r="A33">
        <v>2003</v>
      </c>
      <c r="B33">
        <v>252</v>
      </c>
      <c r="C33">
        <v>122</v>
      </c>
      <c r="D33">
        <v>80</v>
      </c>
      <c r="E33">
        <v>42</v>
      </c>
      <c r="F33" s="4"/>
      <c r="H33">
        <v>126</v>
      </c>
      <c r="I33">
        <v>80</v>
      </c>
      <c r="J33">
        <v>25</v>
      </c>
      <c r="K33">
        <v>55</v>
      </c>
      <c r="L33" s="4"/>
      <c r="Z33" s="4"/>
      <c r="AA33" s="4"/>
      <c r="AC33" s="4"/>
      <c r="AE33" s="14"/>
    </row>
    <row r="34" spans="1:31" x14ac:dyDescent="0.3">
      <c r="A34">
        <v>2005</v>
      </c>
      <c r="B34">
        <v>270</v>
      </c>
      <c r="C34">
        <v>127</v>
      </c>
      <c r="D34">
        <v>80</v>
      </c>
      <c r="E34">
        <v>47</v>
      </c>
      <c r="F34" s="4"/>
      <c r="H34">
        <v>125</v>
      </c>
      <c r="I34">
        <v>83</v>
      </c>
      <c r="J34">
        <v>27</v>
      </c>
      <c r="K34">
        <v>56</v>
      </c>
      <c r="L34" s="4"/>
      <c r="Z34" s="4"/>
      <c r="AA34" s="4"/>
      <c r="AC34" s="4"/>
      <c r="AE34" s="14"/>
    </row>
    <row r="35" spans="1:31" x14ac:dyDescent="0.3">
      <c r="A35">
        <v>2007</v>
      </c>
      <c r="B35">
        <v>284</v>
      </c>
      <c r="C35">
        <v>175</v>
      </c>
      <c r="D35">
        <v>113</v>
      </c>
      <c r="E35">
        <v>62</v>
      </c>
      <c r="F35" s="4"/>
      <c r="H35">
        <v>119</v>
      </c>
      <c r="I35">
        <v>89</v>
      </c>
      <c r="J35">
        <v>28</v>
      </c>
      <c r="K35">
        <v>61</v>
      </c>
      <c r="L35" s="4"/>
      <c r="Z35" s="4"/>
      <c r="AA35" s="4"/>
      <c r="AC35" s="4"/>
      <c r="AE35" s="14"/>
    </row>
    <row r="36" spans="1:31" x14ac:dyDescent="0.3">
      <c r="A36">
        <v>2009</v>
      </c>
      <c r="B36">
        <v>321</v>
      </c>
      <c r="C36">
        <v>186</v>
      </c>
      <c r="D36">
        <v>116</v>
      </c>
      <c r="E36">
        <v>70</v>
      </c>
      <c r="F36" s="4"/>
      <c r="H36">
        <v>125</v>
      </c>
      <c r="I36">
        <v>75</v>
      </c>
      <c r="J36">
        <v>26</v>
      </c>
      <c r="K36">
        <v>49</v>
      </c>
      <c r="L36" s="4"/>
      <c r="Z36" s="4"/>
      <c r="AA36" s="4"/>
      <c r="AC36" s="4"/>
      <c r="AE36" s="14"/>
    </row>
    <row r="37" spans="1:31" x14ac:dyDescent="0.3">
      <c r="A37">
        <v>2011</v>
      </c>
      <c r="B37">
        <v>332</v>
      </c>
      <c r="C37">
        <v>209</v>
      </c>
      <c r="D37">
        <v>123</v>
      </c>
      <c r="E37">
        <v>86</v>
      </c>
      <c r="F37" s="4"/>
      <c r="H37">
        <v>117</v>
      </c>
      <c r="I37">
        <v>60</v>
      </c>
      <c r="J37">
        <v>15</v>
      </c>
      <c r="K37">
        <v>45</v>
      </c>
      <c r="L37" s="4"/>
      <c r="Z37" s="4"/>
      <c r="AA37" s="4"/>
      <c r="AC37" s="4"/>
      <c r="AE37" s="14"/>
    </row>
    <row r="38" spans="1:31" x14ac:dyDescent="0.3">
      <c r="A38">
        <v>2013</v>
      </c>
      <c r="B38">
        <v>317</v>
      </c>
      <c r="C38">
        <v>209</v>
      </c>
      <c r="D38">
        <v>131</v>
      </c>
      <c r="E38">
        <v>78</v>
      </c>
      <c r="F38" s="4"/>
      <c r="H38">
        <v>112</v>
      </c>
      <c r="I38">
        <v>64</v>
      </c>
      <c r="J38">
        <v>17</v>
      </c>
      <c r="K38">
        <v>47</v>
      </c>
      <c r="L38" s="4"/>
      <c r="Z38" s="4"/>
      <c r="AA38" s="4"/>
      <c r="AC38" s="4"/>
      <c r="AE38" s="14"/>
    </row>
    <row r="39" spans="1:31" x14ac:dyDescent="0.3">
      <c r="A39">
        <v>2015</v>
      </c>
      <c r="B39">
        <v>307</v>
      </c>
      <c r="C39">
        <v>198</v>
      </c>
      <c r="D39">
        <v>102</v>
      </c>
      <c r="E39">
        <v>96</v>
      </c>
      <c r="F39" s="4"/>
      <c r="H39">
        <v>108</v>
      </c>
      <c r="I39">
        <v>62</v>
      </c>
      <c r="J39">
        <v>12</v>
      </c>
      <c r="K39">
        <v>50</v>
      </c>
      <c r="L39" s="4"/>
      <c r="Z39" s="4"/>
      <c r="AA39" s="4"/>
      <c r="AC39" s="4"/>
      <c r="AE39" s="14"/>
    </row>
    <row r="40" spans="1:31" x14ac:dyDescent="0.3">
      <c r="A40">
        <v>2017</v>
      </c>
      <c r="B40">
        <v>313</v>
      </c>
      <c r="C40">
        <v>199</v>
      </c>
      <c r="D40">
        <v>106</v>
      </c>
      <c r="E40">
        <v>93</v>
      </c>
      <c r="F40" s="4"/>
      <c r="H40">
        <v>129</v>
      </c>
      <c r="I40">
        <v>71</v>
      </c>
      <c r="J40">
        <v>16</v>
      </c>
      <c r="K40">
        <v>55</v>
      </c>
      <c r="L40" s="4"/>
      <c r="Z40" s="4"/>
      <c r="AA40" s="4"/>
      <c r="AC40" s="4"/>
      <c r="AE40" s="14"/>
    </row>
    <row r="41" spans="1:31" x14ac:dyDescent="0.3">
      <c r="AE41" s="14"/>
    </row>
    <row r="43" spans="1:31" x14ac:dyDescent="0.3">
      <c r="A43" t="s">
        <v>84</v>
      </c>
      <c r="D43" t="s">
        <v>82</v>
      </c>
      <c r="H43" t="s">
        <v>85</v>
      </c>
      <c r="K43" t="s">
        <v>82</v>
      </c>
    </row>
    <row r="44" spans="1:31" x14ac:dyDescent="0.3">
      <c r="A44" t="s">
        <v>28</v>
      </c>
      <c r="H44" t="s">
        <v>28</v>
      </c>
    </row>
    <row r="45" spans="1:31" x14ac:dyDescent="0.3">
      <c r="B45" t="s">
        <v>35</v>
      </c>
      <c r="C45" t="s">
        <v>36</v>
      </c>
      <c r="D45" t="s">
        <v>37</v>
      </c>
      <c r="E45" t="s">
        <v>81</v>
      </c>
      <c r="H45" t="s">
        <v>38</v>
      </c>
      <c r="I45" t="s">
        <v>39</v>
      </c>
      <c r="J45" t="s">
        <v>40</v>
      </c>
      <c r="K45" t="s">
        <v>41</v>
      </c>
    </row>
    <row r="46" spans="1:31" x14ac:dyDescent="0.3">
      <c r="A46">
        <v>1987</v>
      </c>
      <c r="B46">
        <v>1</v>
      </c>
      <c r="C46">
        <v>1</v>
      </c>
      <c r="D46">
        <v>1</v>
      </c>
      <c r="E46">
        <v>0</v>
      </c>
      <c r="F46" s="4"/>
      <c r="H46">
        <v>36</v>
      </c>
      <c r="I46">
        <v>36</v>
      </c>
      <c r="J46">
        <v>15</v>
      </c>
      <c r="K46">
        <v>21</v>
      </c>
      <c r="L46" s="4"/>
    </row>
    <row r="47" spans="1:31" x14ac:dyDescent="0.3">
      <c r="A47">
        <v>1989</v>
      </c>
      <c r="B47">
        <v>2</v>
      </c>
      <c r="C47">
        <v>2</v>
      </c>
      <c r="D47">
        <v>2</v>
      </c>
      <c r="E47">
        <v>0</v>
      </c>
      <c r="F47" s="4"/>
      <c r="H47">
        <v>35</v>
      </c>
      <c r="I47">
        <v>33</v>
      </c>
      <c r="J47">
        <v>20</v>
      </c>
      <c r="K47">
        <v>13</v>
      </c>
      <c r="L47" s="4"/>
    </row>
    <row r="48" spans="1:31" x14ac:dyDescent="0.3">
      <c r="A48">
        <v>1991</v>
      </c>
      <c r="B48">
        <v>13</v>
      </c>
      <c r="C48">
        <v>5</v>
      </c>
      <c r="D48">
        <v>4</v>
      </c>
      <c r="E48">
        <v>1</v>
      </c>
      <c r="F48" s="4"/>
      <c r="H48">
        <v>143</v>
      </c>
      <c r="I48">
        <v>115</v>
      </c>
      <c r="J48">
        <v>56</v>
      </c>
      <c r="K48">
        <v>59</v>
      </c>
      <c r="L48" s="4"/>
    </row>
    <row r="49" spans="1:12" x14ac:dyDescent="0.3">
      <c r="A49">
        <v>1993</v>
      </c>
      <c r="B49">
        <v>15</v>
      </c>
      <c r="C49">
        <v>4</v>
      </c>
      <c r="D49">
        <v>3</v>
      </c>
      <c r="E49">
        <v>1</v>
      </c>
      <c r="F49" s="4"/>
      <c r="H49">
        <v>152</v>
      </c>
      <c r="I49">
        <v>120</v>
      </c>
      <c r="J49">
        <v>54</v>
      </c>
      <c r="K49">
        <v>66</v>
      </c>
      <c r="L49" s="4"/>
    </row>
    <row r="50" spans="1:12" x14ac:dyDescent="0.3">
      <c r="A50">
        <v>1995</v>
      </c>
      <c r="B50">
        <v>25</v>
      </c>
      <c r="C50">
        <v>13</v>
      </c>
      <c r="D50">
        <v>8</v>
      </c>
      <c r="E50">
        <v>5</v>
      </c>
      <c r="F50" s="4"/>
      <c r="H50">
        <v>178</v>
      </c>
      <c r="I50">
        <v>132</v>
      </c>
      <c r="J50">
        <v>55</v>
      </c>
      <c r="K50">
        <v>77</v>
      </c>
      <c r="L50" s="4"/>
    </row>
    <row r="51" spans="1:12" x14ac:dyDescent="0.3">
      <c r="A51">
        <v>1997</v>
      </c>
      <c r="B51">
        <v>30</v>
      </c>
      <c r="C51">
        <v>24</v>
      </c>
      <c r="D51">
        <v>13</v>
      </c>
      <c r="E51">
        <v>11</v>
      </c>
      <c r="F51" s="4"/>
      <c r="H51">
        <v>158</v>
      </c>
      <c r="I51">
        <v>117</v>
      </c>
      <c r="J51">
        <v>53</v>
      </c>
      <c r="K51">
        <v>64</v>
      </c>
      <c r="L51" s="4"/>
    </row>
    <row r="52" spans="1:12" x14ac:dyDescent="0.3">
      <c r="A52">
        <v>1999</v>
      </c>
      <c r="B52">
        <v>58</v>
      </c>
      <c r="C52">
        <v>38</v>
      </c>
      <c r="D52">
        <v>20</v>
      </c>
      <c r="E52">
        <v>18</v>
      </c>
      <c r="F52" s="4"/>
      <c r="H52">
        <v>173</v>
      </c>
      <c r="I52">
        <v>108</v>
      </c>
      <c r="J52">
        <v>47</v>
      </c>
      <c r="K52">
        <v>61</v>
      </c>
      <c r="L52" s="4"/>
    </row>
    <row r="53" spans="1:12" x14ac:dyDescent="0.3">
      <c r="A53">
        <v>2001</v>
      </c>
      <c r="B53">
        <v>61</v>
      </c>
      <c r="C53">
        <v>50</v>
      </c>
      <c r="D53">
        <v>24</v>
      </c>
      <c r="E53">
        <v>26</v>
      </c>
      <c r="F53" s="4"/>
      <c r="H53">
        <v>147</v>
      </c>
      <c r="I53">
        <v>100</v>
      </c>
      <c r="J53">
        <v>32</v>
      </c>
      <c r="K53">
        <v>68</v>
      </c>
      <c r="L53" s="4"/>
    </row>
    <row r="54" spans="1:12" x14ac:dyDescent="0.3">
      <c r="A54">
        <v>2003</v>
      </c>
      <c r="B54">
        <v>65</v>
      </c>
      <c r="C54">
        <v>58</v>
      </c>
      <c r="D54">
        <v>32</v>
      </c>
      <c r="E54">
        <v>26</v>
      </c>
      <c r="F54" s="4"/>
      <c r="H54">
        <v>153</v>
      </c>
      <c r="I54">
        <v>81</v>
      </c>
      <c r="J54">
        <v>38</v>
      </c>
      <c r="K54">
        <v>43</v>
      </c>
      <c r="L54" s="4"/>
    </row>
    <row r="55" spans="1:12" x14ac:dyDescent="0.3">
      <c r="A55">
        <v>2005</v>
      </c>
      <c r="B55">
        <v>97</v>
      </c>
      <c r="C55">
        <v>68</v>
      </c>
      <c r="D55">
        <v>38</v>
      </c>
      <c r="E55">
        <v>30</v>
      </c>
      <c r="F55" s="4"/>
      <c r="H55">
        <v>212</v>
      </c>
      <c r="I55">
        <v>120</v>
      </c>
      <c r="J55">
        <v>43</v>
      </c>
      <c r="K55">
        <v>77</v>
      </c>
      <c r="L55" s="4"/>
    </row>
    <row r="56" spans="1:12" x14ac:dyDescent="0.3">
      <c r="A56">
        <v>2007</v>
      </c>
      <c r="B56">
        <v>107</v>
      </c>
      <c r="C56">
        <v>80</v>
      </c>
      <c r="D56">
        <v>44</v>
      </c>
      <c r="E56">
        <v>36</v>
      </c>
      <c r="F56" s="4"/>
      <c r="H56">
        <v>234</v>
      </c>
      <c r="I56">
        <v>114</v>
      </c>
      <c r="J56">
        <v>49</v>
      </c>
      <c r="K56">
        <v>65</v>
      </c>
      <c r="L56" s="4"/>
    </row>
    <row r="57" spans="1:12" x14ac:dyDescent="0.3">
      <c r="A57">
        <v>2009</v>
      </c>
      <c r="B57">
        <v>147</v>
      </c>
      <c r="C57">
        <v>113</v>
      </c>
      <c r="D57">
        <v>60</v>
      </c>
      <c r="E57">
        <v>53</v>
      </c>
      <c r="F57" s="4"/>
      <c r="H57">
        <v>207</v>
      </c>
      <c r="I57">
        <v>93</v>
      </c>
      <c r="J57">
        <v>35</v>
      </c>
      <c r="K57">
        <v>58</v>
      </c>
      <c r="L57" s="4"/>
    </row>
    <row r="58" spans="1:12" x14ac:dyDescent="0.3">
      <c r="A58">
        <v>2011</v>
      </c>
      <c r="B58">
        <v>209</v>
      </c>
      <c r="C58">
        <v>179</v>
      </c>
      <c r="D58">
        <v>91</v>
      </c>
      <c r="E58">
        <v>88</v>
      </c>
      <c r="F58" s="4"/>
      <c r="H58">
        <v>260</v>
      </c>
      <c r="I58">
        <v>94</v>
      </c>
      <c r="J58">
        <v>28</v>
      </c>
      <c r="K58">
        <v>66</v>
      </c>
      <c r="L58" s="4"/>
    </row>
    <row r="59" spans="1:12" x14ac:dyDescent="0.3">
      <c r="A59">
        <v>2013</v>
      </c>
      <c r="B59">
        <v>207</v>
      </c>
      <c r="C59">
        <v>175</v>
      </c>
      <c r="D59">
        <v>68</v>
      </c>
      <c r="E59">
        <v>107</v>
      </c>
      <c r="F59" s="4"/>
      <c r="H59">
        <v>209</v>
      </c>
      <c r="I59">
        <v>67</v>
      </c>
      <c r="J59">
        <v>29</v>
      </c>
      <c r="K59">
        <v>38</v>
      </c>
      <c r="L59" s="4"/>
    </row>
    <row r="60" spans="1:12" x14ac:dyDescent="0.3">
      <c r="A60">
        <v>2015</v>
      </c>
      <c r="B60">
        <v>228</v>
      </c>
      <c r="C60">
        <v>185</v>
      </c>
      <c r="D60">
        <v>74</v>
      </c>
      <c r="E60">
        <v>111</v>
      </c>
      <c r="F60" s="4"/>
      <c r="H60">
        <v>203</v>
      </c>
      <c r="I60">
        <v>69</v>
      </c>
      <c r="J60">
        <v>20</v>
      </c>
      <c r="K60">
        <v>49</v>
      </c>
      <c r="L60" s="4"/>
    </row>
    <row r="61" spans="1:12" x14ac:dyDescent="0.3">
      <c r="A61">
        <v>2017</v>
      </c>
      <c r="B61">
        <v>215</v>
      </c>
      <c r="C61">
        <v>171</v>
      </c>
      <c r="D61">
        <v>69</v>
      </c>
      <c r="E61">
        <v>102</v>
      </c>
      <c r="F61" s="4"/>
      <c r="H61">
        <v>212</v>
      </c>
      <c r="I61">
        <v>73</v>
      </c>
      <c r="J61">
        <v>24</v>
      </c>
      <c r="K61">
        <v>49</v>
      </c>
      <c r="L61" s="4"/>
    </row>
    <row r="78" spans="33:33" x14ac:dyDescent="0.3">
      <c r="AG78">
        <v>1995</v>
      </c>
    </row>
    <row r="79" spans="33:33" x14ac:dyDescent="0.3">
      <c r="AG79">
        <v>1997</v>
      </c>
    </row>
    <row r="80" spans="33:33" x14ac:dyDescent="0.3">
      <c r="AG80">
        <v>1999</v>
      </c>
    </row>
    <row r="81" spans="33:33" x14ac:dyDescent="0.3">
      <c r="AG81">
        <v>2001</v>
      </c>
    </row>
    <row r="82" spans="33:33" x14ac:dyDescent="0.3">
      <c r="AG82">
        <v>2003</v>
      </c>
    </row>
    <row r="83" spans="33:33" x14ac:dyDescent="0.3">
      <c r="AG83">
        <v>2005</v>
      </c>
    </row>
    <row r="84" spans="33:33" x14ac:dyDescent="0.3">
      <c r="AG84">
        <v>2007</v>
      </c>
    </row>
    <row r="85" spans="33:33" x14ac:dyDescent="0.3">
      <c r="AG85">
        <v>2009</v>
      </c>
    </row>
    <row r="86" spans="33:33" x14ac:dyDescent="0.3">
      <c r="AG86">
        <v>2011</v>
      </c>
    </row>
    <row r="87" spans="33:33" x14ac:dyDescent="0.3">
      <c r="AG87">
        <v>2013</v>
      </c>
    </row>
    <row r="88" spans="33:33" x14ac:dyDescent="0.3">
      <c r="AG88">
        <v>2015</v>
      </c>
    </row>
    <row r="89" spans="33:33" x14ac:dyDescent="0.3">
      <c r="AG89">
        <v>20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D076C-7E88-4D3A-AACC-9C265EEF0978}">
  <dimension ref="A1:J14"/>
  <sheetViews>
    <sheetView workbookViewId="0">
      <selection activeCell="A2" sqref="A2"/>
    </sheetView>
  </sheetViews>
  <sheetFormatPr defaultRowHeight="15.6" x14ac:dyDescent="0.3"/>
  <sheetData>
    <row r="1" spans="1:10" x14ac:dyDescent="0.3">
      <c r="A1" t="s">
        <v>78</v>
      </c>
      <c r="B1" t="s">
        <v>63</v>
      </c>
      <c r="C1" t="s">
        <v>64</v>
      </c>
      <c r="D1" t="s">
        <v>65</v>
      </c>
      <c r="E1" t="s">
        <v>69</v>
      </c>
      <c r="F1" t="s">
        <v>67</v>
      </c>
      <c r="G1" t="s">
        <v>66</v>
      </c>
      <c r="H1" t="s">
        <v>68</v>
      </c>
    </row>
    <row r="2" spans="1:10" x14ac:dyDescent="0.3">
      <c r="I2" t="s">
        <v>70</v>
      </c>
      <c r="J2" t="s">
        <v>71</v>
      </c>
    </row>
    <row r="3" spans="1:10" x14ac:dyDescent="0.3">
      <c r="A3">
        <v>1995</v>
      </c>
      <c r="B3">
        <v>1780</v>
      </c>
      <c r="C3">
        <v>1328</v>
      </c>
      <c r="D3">
        <v>318</v>
      </c>
      <c r="E3">
        <v>12</v>
      </c>
      <c r="F3">
        <v>75</v>
      </c>
      <c r="G3">
        <v>185</v>
      </c>
      <c r="H3">
        <v>195</v>
      </c>
      <c r="I3">
        <f t="shared" ref="I3:I14" si="0">B3+G3+H3</f>
        <v>2160</v>
      </c>
      <c r="J3">
        <f t="shared" ref="J3:J14" si="1">C3+D3+E3+F3</f>
        <v>1733</v>
      </c>
    </row>
    <row r="4" spans="1:10" x14ac:dyDescent="0.3">
      <c r="A4">
        <v>1997</v>
      </c>
      <c r="B4">
        <v>2435</v>
      </c>
      <c r="C4">
        <v>1958</v>
      </c>
      <c r="D4">
        <v>401</v>
      </c>
      <c r="E4">
        <v>34</v>
      </c>
      <c r="F4">
        <v>115</v>
      </c>
      <c r="G4">
        <v>250</v>
      </c>
      <c r="H4">
        <v>255</v>
      </c>
      <c r="I4">
        <f t="shared" si="0"/>
        <v>2940</v>
      </c>
      <c r="J4">
        <f t="shared" si="1"/>
        <v>2508</v>
      </c>
    </row>
    <row r="5" spans="1:10" x14ac:dyDescent="0.3">
      <c r="A5">
        <v>1999</v>
      </c>
      <c r="B5">
        <v>2460</v>
      </c>
      <c r="C5">
        <v>2336</v>
      </c>
      <c r="D5">
        <v>424</v>
      </c>
      <c r="E5">
        <v>58</v>
      </c>
      <c r="F5">
        <v>162</v>
      </c>
      <c r="G5">
        <v>257</v>
      </c>
      <c r="H5">
        <v>283</v>
      </c>
      <c r="I5">
        <f t="shared" si="0"/>
        <v>3000</v>
      </c>
      <c r="J5">
        <f t="shared" si="1"/>
        <v>2980</v>
      </c>
    </row>
    <row r="6" spans="1:10" x14ac:dyDescent="0.3">
      <c r="A6">
        <v>2001</v>
      </c>
      <c r="B6">
        <v>2587</v>
      </c>
      <c r="C6">
        <v>2964</v>
      </c>
      <c r="D6">
        <v>496</v>
      </c>
      <c r="E6">
        <v>88</v>
      </c>
      <c r="F6">
        <v>202</v>
      </c>
      <c r="G6">
        <v>214</v>
      </c>
      <c r="H6">
        <v>273</v>
      </c>
      <c r="I6">
        <f t="shared" si="0"/>
        <v>3074</v>
      </c>
      <c r="J6">
        <f t="shared" si="1"/>
        <v>3750</v>
      </c>
    </row>
    <row r="7" spans="1:10" x14ac:dyDescent="0.3">
      <c r="A7">
        <v>2003</v>
      </c>
      <c r="B7">
        <v>2729</v>
      </c>
      <c r="C7">
        <v>3646</v>
      </c>
      <c r="D7">
        <v>590</v>
      </c>
      <c r="E7">
        <v>127</v>
      </c>
      <c r="F7">
        <v>241</v>
      </c>
      <c r="G7">
        <v>207</v>
      </c>
      <c r="H7">
        <v>281</v>
      </c>
      <c r="I7">
        <f t="shared" si="0"/>
        <v>3217</v>
      </c>
      <c r="J7">
        <f t="shared" si="1"/>
        <v>4604</v>
      </c>
    </row>
    <row r="8" spans="1:10" x14ac:dyDescent="0.3">
      <c r="A8">
        <v>2005</v>
      </c>
      <c r="B8">
        <v>2563</v>
      </c>
      <c r="C8">
        <v>3841</v>
      </c>
      <c r="D8">
        <v>561</v>
      </c>
      <c r="E8">
        <v>154</v>
      </c>
      <c r="F8">
        <v>241</v>
      </c>
      <c r="G8">
        <v>172</v>
      </c>
      <c r="H8">
        <v>243</v>
      </c>
      <c r="I8">
        <f t="shared" si="0"/>
        <v>2978</v>
      </c>
      <c r="J8">
        <f t="shared" si="1"/>
        <v>4797</v>
      </c>
    </row>
    <row r="9" spans="1:10" x14ac:dyDescent="0.3">
      <c r="A9">
        <v>2007</v>
      </c>
      <c r="B9">
        <v>2029</v>
      </c>
      <c r="C9">
        <v>3270</v>
      </c>
      <c r="D9">
        <v>873</v>
      </c>
      <c r="E9">
        <v>172</v>
      </c>
      <c r="F9">
        <v>298</v>
      </c>
      <c r="G9">
        <v>158</v>
      </c>
      <c r="H9">
        <v>210</v>
      </c>
      <c r="I9">
        <f t="shared" si="0"/>
        <v>2397</v>
      </c>
      <c r="J9">
        <f t="shared" si="1"/>
        <v>4613</v>
      </c>
    </row>
    <row r="10" spans="1:10" x14ac:dyDescent="0.3">
      <c r="A10">
        <v>2009</v>
      </c>
      <c r="B10">
        <v>2059</v>
      </c>
      <c r="C10">
        <v>3681</v>
      </c>
      <c r="D10">
        <v>909</v>
      </c>
      <c r="E10">
        <v>218</v>
      </c>
      <c r="F10">
        <v>370</v>
      </c>
      <c r="G10">
        <v>147</v>
      </c>
      <c r="H10">
        <v>195</v>
      </c>
      <c r="I10">
        <f t="shared" si="0"/>
        <v>2401</v>
      </c>
      <c r="J10">
        <f t="shared" si="1"/>
        <v>5178</v>
      </c>
    </row>
    <row r="11" spans="1:10" x14ac:dyDescent="0.3">
      <c r="A11">
        <v>2011</v>
      </c>
      <c r="B11">
        <v>1692</v>
      </c>
      <c r="C11">
        <v>3463</v>
      </c>
      <c r="D11">
        <v>849</v>
      </c>
      <c r="E11">
        <v>229</v>
      </c>
      <c r="F11">
        <v>356</v>
      </c>
      <c r="G11">
        <v>102</v>
      </c>
      <c r="H11">
        <v>161</v>
      </c>
      <c r="I11">
        <f t="shared" si="0"/>
        <v>1955</v>
      </c>
      <c r="J11">
        <f t="shared" si="1"/>
        <v>4897</v>
      </c>
    </row>
    <row r="12" spans="1:10" x14ac:dyDescent="0.3">
      <c r="A12">
        <v>2013</v>
      </c>
      <c r="B12">
        <v>1488</v>
      </c>
      <c r="C12">
        <v>3449</v>
      </c>
      <c r="D12">
        <v>809</v>
      </c>
      <c r="E12">
        <v>252</v>
      </c>
      <c r="F12">
        <v>353</v>
      </c>
      <c r="G12">
        <v>86</v>
      </c>
      <c r="H12">
        <v>146</v>
      </c>
      <c r="I12">
        <f t="shared" si="0"/>
        <v>1720</v>
      </c>
      <c r="J12">
        <f t="shared" si="1"/>
        <v>4863</v>
      </c>
    </row>
    <row r="13" spans="1:10" x14ac:dyDescent="0.3">
      <c r="A13">
        <v>2015</v>
      </c>
      <c r="B13">
        <v>1385</v>
      </c>
      <c r="C13">
        <v>3697</v>
      </c>
      <c r="D13">
        <v>782</v>
      </c>
      <c r="E13">
        <v>268</v>
      </c>
      <c r="F13">
        <v>365</v>
      </c>
      <c r="G13">
        <v>60</v>
      </c>
      <c r="H13">
        <v>127</v>
      </c>
      <c r="I13">
        <f t="shared" si="0"/>
        <v>1572</v>
      </c>
      <c r="J13">
        <f t="shared" si="1"/>
        <v>5112</v>
      </c>
    </row>
    <row r="14" spans="1:10" x14ac:dyDescent="0.3">
      <c r="A14">
        <v>2017</v>
      </c>
      <c r="B14">
        <v>1390</v>
      </c>
      <c r="C14">
        <v>4140</v>
      </c>
      <c r="D14">
        <v>895</v>
      </c>
      <c r="E14">
        <v>284</v>
      </c>
      <c r="F14">
        <v>417</v>
      </c>
      <c r="G14">
        <v>67</v>
      </c>
      <c r="H14">
        <v>115</v>
      </c>
      <c r="I14">
        <f t="shared" si="0"/>
        <v>1572</v>
      </c>
      <c r="J14">
        <f t="shared" si="1"/>
        <v>57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nding-NSF</vt:lpstr>
      <vt:lpstr>Publications</vt:lpstr>
      <vt:lpstr>Funding-NIH</vt:lpstr>
    </vt:vector>
  </TitlesOfParts>
  <Company>WV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Farris</dc:creator>
  <cp:lastModifiedBy>Sarah Farris</cp:lastModifiedBy>
  <dcterms:created xsi:type="dcterms:W3CDTF">2019-06-20T17:19:42Z</dcterms:created>
  <dcterms:modified xsi:type="dcterms:W3CDTF">2020-11-05T23:30:06Z</dcterms:modified>
</cp:coreProperties>
</file>